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760" yWindow="6740" windowWidth="48500" windowHeight="22620" tabRatio="500"/>
  </bookViews>
  <sheets>
    <sheet name="Cell #3" sheetId="1" r:id="rId1"/>
  </sheets>
  <calcPr calcId="140000" refMode="R1C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72" i="1" l="1"/>
  <c r="V72" i="1"/>
  <c r="Q72" i="1"/>
  <c r="R72" i="1"/>
  <c r="W76" i="1"/>
  <c r="V76" i="1"/>
  <c r="U76" i="1"/>
  <c r="T76" i="1"/>
  <c r="S76" i="1"/>
  <c r="R76" i="1"/>
  <c r="Q76" i="1"/>
  <c r="P76" i="1"/>
  <c r="O76" i="1"/>
  <c r="N76" i="1"/>
  <c r="M76" i="1"/>
  <c r="L76" i="1"/>
  <c r="K76" i="1"/>
  <c r="J76" i="1"/>
  <c r="I76" i="1"/>
  <c r="H76" i="1"/>
  <c r="G76" i="1"/>
  <c r="F76" i="1"/>
  <c r="E76" i="1"/>
  <c r="D76" i="1"/>
  <c r="C76" i="1"/>
  <c r="W75" i="1"/>
  <c r="V75" i="1"/>
  <c r="U75" i="1"/>
  <c r="T75" i="1"/>
  <c r="S75" i="1"/>
  <c r="R75" i="1"/>
  <c r="Q75" i="1"/>
  <c r="P75" i="1"/>
  <c r="O75" i="1"/>
  <c r="N75" i="1"/>
  <c r="M75" i="1"/>
  <c r="L75" i="1"/>
  <c r="K75" i="1"/>
  <c r="J75" i="1"/>
  <c r="I75" i="1"/>
  <c r="H75" i="1"/>
  <c r="G75" i="1"/>
  <c r="F75" i="1"/>
  <c r="E75" i="1"/>
  <c r="D75" i="1"/>
  <c r="C75" i="1"/>
  <c r="W74" i="1"/>
  <c r="V74" i="1"/>
  <c r="U74" i="1"/>
  <c r="T74" i="1"/>
  <c r="S74" i="1"/>
  <c r="R74" i="1"/>
  <c r="Q74" i="1"/>
  <c r="P74" i="1"/>
  <c r="O74" i="1"/>
  <c r="N74" i="1"/>
  <c r="M74" i="1"/>
  <c r="L74" i="1"/>
  <c r="K74" i="1"/>
  <c r="J74" i="1"/>
  <c r="I74" i="1"/>
  <c r="H74" i="1"/>
  <c r="G74" i="1"/>
  <c r="F74" i="1"/>
  <c r="E74" i="1"/>
  <c r="D74" i="1"/>
  <c r="C74" i="1"/>
  <c r="W73" i="1"/>
  <c r="V73" i="1"/>
  <c r="U73" i="1"/>
  <c r="T73" i="1"/>
  <c r="S73" i="1"/>
  <c r="R73" i="1"/>
  <c r="Q73" i="1"/>
  <c r="P73" i="1"/>
  <c r="O73" i="1"/>
  <c r="N73" i="1"/>
  <c r="M73" i="1"/>
  <c r="L73" i="1"/>
  <c r="K73" i="1"/>
  <c r="J73" i="1"/>
  <c r="I73" i="1"/>
  <c r="H73" i="1"/>
  <c r="G73" i="1"/>
  <c r="F73" i="1"/>
  <c r="E73" i="1"/>
  <c r="D73" i="1"/>
  <c r="C73" i="1"/>
  <c r="W72" i="1"/>
  <c r="T72" i="1"/>
  <c r="S72" i="1"/>
  <c r="P72" i="1"/>
  <c r="O72" i="1"/>
  <c r="N72" i="1"/>
  <c r="M72" i="1"/>
  <c r="L72" i="1"/>
  <c r="K72" i="1"/>
  <c r="J72" i="1"/>
  <c r="I72" i="1"/>
  <c r="H72" i="1"/>
  <c r="G72" i="1"/>
  <c r="F72" i="1"/>
  <c r="E72" i="1"/>
  <c r="D72" i="1"/>
  <c r="C72" i="1"/>
</calcChain>
</file>

<file path=xl/sharedStrings.xml><?xml version="1.0" encoding="utf-8"?>
<sst xmlns="http://schemas.openxmlformats.org/spreadsheetml/2006/main" count="97" uniqueCount="97">
  <si>
    <t>Photo (negative) number</t>
    <phoneticPr fontId="2"/>
  </si>
  <si>
    <t>order of 
section</t>
    <phoneticPr fontId="2"/>
  </si>
  <si>
    <t>short axis 
(OM radius) (nm)</t>
    <phoneticPr fontId="2"/>
  </si>
  <si>
    <t>short axis (radius, PM)
(nm)</t>
    <phoneticPr fontId="2"/>
  </si>
  <si>
    <t>long axis (diameter, PM) (nm)</t>
    <phoneticPr fontId="2"/>
  </si>
  <si>
    <t>long axis (radius, PM) (nm)</t>
    <phoneticPr fontId="2"/>
  </si>
  <si>
    <t>Perimeter of OM of the section (nm)</t>
    <phoneticPr fontId="2"/>
  </si>
  <si>
    <t>Perimeter of PM of the section (nm)</t>
    <phoneticPr fontId="2"/>
  </si>
  <si>
    <t>number of ribosomes</t>
  </si>
  <si>
    <t xml:space="preserve"> Total</t>
    <phoneticPr fontId="2"/>
  </si>
  <si>
    <t>Average</t>
    <phoneticPr fontId="2"/>
  </si>
  <si>
    <t>SD</t>
    <phoneticPr fontId="2"/>
  </si>
  <si>
    <t>Min</t>
    <phoneticPr fontId="2"/>
  </si>
  <si>
    <t>Max</t>
    <phoneticPr fontId="2"/>
  </si>
  <si>
    <t>AC0121</t>
  </si>
  <si>
    <t>AC0123</t>
  </si>
  <si>
    <t>AC0125</t>
  </si>
  <si>
    <t>AC0127</t>
  </si>
  <si>
    <t>AC0130</t>
  </si>
  <si>
    <t>AC0132</t>
  </si>
  <si>
    <t>AC0134</t>
  </si>
  <si>
    <t>AC0136</t>
  </si>
  <si>
    <t>AC0138</t>
  </si>
  <si>
    <t>AC0140</t>
  </si>
  <si>
    <t>AC0142</t>
  </si>
  <si>
    <t>AC0144</t>
  </si>
  <si>
    <t>AC0146</t>
  </si>
  <si>
    <t>AC0148</t>
  </si>
  <si>
    <t>AC0151</t>
  </si>
  <si>
    <t>AC0153</t>
  </si>
  <si>
    <t>AC0155</t>
  </si>
  <si>
    <t>AC0158</t>
  </si>
  <si>
    <t>AC0160</t>
  </si>
  <si>
    <t>AC0162</t>
  </si>
  <si>
    <t>AC0164</t>
  </si>
  <si>
    <t>AC0166</t>
  </si>
  <si>
    <t>AC0168</t>
  </si>
  <si>
    <t>AC0170</t>
  </si>
  <si>
    <t>AC0172</t>
  </si>
  <si>
    <t>AC0174</t>
  </si>
  <si>
    <t>AC0176</t>
  </si>
  <si>
    <t>AC0178</t>
  </si>
  <si>
    <t>AC0180</t>
  </si>
  <si>
    <t>AC0182</t>
  </si>
  <si>
    <t>AC0186</t>
  </si>
  <si>
    <t>AC0196</t>
  </si>
  <si>
    <t>AC0198</t>
  </si>
  <si>
    <t>AC0205</t>
  </si>
  <si>
    <t>AC0209</t>
  </si>
  <si>
    <t>AC0214</t>
  </si>
  <si>
    <t>AC0217</t>
  </si>
  <si>
    <t>AC0219</t>
  </si>
  <si>
    <t>AC0221</t>
  </si>
  <si>
    <t>AC0224</t>
  </si>
  <si>
    <t>AC0226</t>
  </si>
  <si>
    <t>AC0227</t>
  </si>
  <si>
    <t>AC0229</t>
  </si>
  <si>
    <t>AC0231</t>
  </si>
  <si>
    <t>AC0233</t>
  </si>
  <si>
    <t>AC0235</t>
  </si>
  <si>
    <t>AC0237</t>
  </si>
  <si>
    <t>AC0241</t>
  </si>
  <si>
    <t>AC0244</t>
  </si>
  <si>
    <t>AC0246</t>
  </si>
  <si>
    <t>AC0248</t>
  </si>
  <si>
    <t>AC0250</t>
  </si>
  <si>
    <t>AC0253</t>
  </si>
  <si>
    <t>AC0255</t>
  </si>
  <si>
    <t>AC0257</t>
  </si>
  <si>
    <t>AC0259</t>
  </si>
  <si>
    <t>AC0261</t>
  </si>
  <si>
    <t>AC0263</t>
  </si>
  <si>
    <t>AC0266</t>
  </si>
  <si>
    <t>AC0269</t>
  </si>
  <si>
    <t>AC0271</t>
  </si>
  <si>
    <t>AC0273</t>
  </si>
  <si>
    <t>AC0275</t>
  </si>
  <si>
    <t>AC0277</t>
  </si>
  <si>
    <t>AC0279</t>
  </si>
  <si>
    <t>AC0281</t>
  </si>
  <si>
    <t>AC0283</t>
  </si>
  <si>
    <t>AC0363</t>
  </si>
  <si>
    <t>AC0365</t>
  </si>
  <si>
    <t>short axis 
(OM diameter)
(nm)</t>
    <phoneticPr fontId="2"/>
  </si>
  <si>
    <t>long axis 
(OM diameter)
(nm)</t>
    <phoneticPr fontId="2"/>
  </si>
  <si>
    <t>long axis (OM radius) (nm)</t>
    <phoneticPr fontId="2"/>
  </si>
  <si>
    <t>short axis (diameter, PM) (nm)</t>
    <phoneticPr fontId="2"/>
  </si>
  <si>
    <r>
      <t>Area of bacillus cross section (nm</t>
    </r>
    <r>
      <rPr>
        <vertAlign val="superscript"/>
        <sz val="12"/>
        <color theme="1"/>
        <rFont val="ＭＳ Ｐゴシック"/>
        <charset val="128"/>
        <scheme val="minor"/>
      </rPr>
      <t>2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r>
      <t>Area of cytoplasm (nm</t>
    </r>
    <r>
      <rPr>
        <vertAlign val="superscript"/>
        <sz val="12"/>
        <color theme="1"/>
        <rFont val="ＭＳ Ｐゴシック"/>
        <charset val="128"/>
        <scheme val="minor"/>
      </rPr>
      <t>2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r>
      <t>Area of bacillus cross section (µm</t>
    </r>
    <r>
      <rPr>
        <vertAlign val="superscript"/>
        <sz val="12"/>
        <color theme="1"/>
        <rFont val="ＭＳ Ｐゴシック"/>
        <charset val="128"/>
        <scheme val="minor"/>
      </rPr>
      <t>2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r>
      <t>Area of cytoplasm (µm</t>
    </r>
    <r>
      <rPr>
        <vertAlign val="superscript"/>
        <sz val="12"/>
        <color theme="1"/>
        <rFont val="ＭＳ Ｐゴシック"/>
        <charset val="128"/>
        <scheme val="minor"/>
      </rPr>
      <t>2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r>
      <t>Sueface area of OM (µm</t>
    </r>
    <r>
      <rPr>
        <vertAlign val="superscript"/>
        <sz val="12"/>
        <color theme="1"/>
        <rFont val="Arial"/>
      </rPr>
      <t>2</t>
    </r>
    <r>
      <rPr>
        <sz val="12"/>
        <color theme="1"/>
        <rFont val="Arial"/>
      </rPr>
      <t>)</t>
    </r>
    <phoneticPr fontId="2"/>
  </si>
  <si>
    <r>
      <t>Sueface area of PM (µm</t>
    </r>
    <r>
      <rPr>
        <vertAlign val="superscript"/>
        <sz val="12"/>
        <color theme="1"/>
        <rFont val="Arial"/>
      </rPr>
      <t>2</t>
    </r>
    <r>
      <rPr>
        <sz val="12"/>
        <color theme="1"/>
        <rFont val="Arial"/>
      </rPr>
      <t>)</t>
    </r>
    <phoneticPr fontId="2"/>
  </si>
  <si>
    <r>
      <t>Volume of bacillus cross section (nm</t>
    </r>
    <r>
      <rPr>
        <vertAlign val="superscript"/>
        <sz val="12"/>
        <color theme="1"/>
        <rFont val="ＭＳ Ｐゴシック"/>
        <charset val="128"/>
        <scheme val="minor"/>
      </rPr>
      <t>3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r>
      <t>Volume of cytoplasm cross section (nm</t>
    </r>
    <r>
      <rPr>
        <vertAlign val="superscript"/>
        <sz val="12"/>
        <color theme="1"/>
        <rFont val="ＭＳ Ｐゴシック"/>
        <charset val="128"/>
        <scheme val="minor"/>
      </rPr>
      <t>3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r>
      <t>Volume of bacillus cross section (µm</t>
    </r>
    <r>
      <rPr>
        <vertAlign val="superscript"/>
        <sz val="12"/>
        <color theme="1"/>
        <rFont val="ＭＳ Ｐゴシック"/>
        <charset val="128"/>
        <scheme val="minor"/>
      </rPr>
      <t>3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r>
      <t>Volume of cytoplasm cross section (µm</t>
    </r>
    <r>
      <rPr>
        <vertAlign val="superscript"/>
        <sz val="12"/>
        <color theme="1"/>
        <rFont val="ＭＳ Ｐゴシック"/>
        <charset val="128"/>
        <scheme val="minor"/>
      </rPr>
      <t>3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#,##0.0000;[Red]\-#,##0.0000"/>
    <numFmt numFmtId="177" formatCode="0.0000"/>
  </numFmts>
  <fonts count="9" x14ac:knownFonts="1"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vertAlign val="superscript"/>
      <sz val="12"/>
      <color theme="1"/>
      <name val="ＭＳ Ｐゴシック"/>
      <charset val="128"/>
      <scheme val="minor"/>
    </font>
    <font>
      <sz val="12"/>
      <color theme="1"/>
      <name val="ＭＳ Ｐゴシック"/>
      <family val="2"/>
      <charset val="128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Arial"/>
    </font>
    <font>
      <vertAlign val="superscript"/>
      <sz val="12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38" fontId="1" fillId="0" borderId="0" applyFont="0" applyFill="0" applyBorder="0" applyAlignment="0" applyProtection="0"/>
    <xf numFmtId="38" fontId="1" fillId="0" borderId="0" applyFont="0" applyFill="0" applyBorder="0" applyAlignment="0" applyProtection="0"/>
    <xf numFmtId="38" fontId="1" fillId="0" borderId="0" applyFont="0" applyFill="0" applyBorder="0" applyAlignment="0" applyProtection="0"/>
    <xf numFmtId="38" fontId="1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2">
    <xf numFmtId="0" fontId="0" fillId="0" borderId="0" xfId="0"/>
    <xf numFmtId="38" fontId="0" fillId="0" borderId="0" xfId="1" applyFont="1" applyAlignment="1">
      <alignment vertical="top" wrapText="1"/>
    </xf>
    <xf numFmtId="38" fontId="0" fillId="0" borderId="0" xfId="1" applyFont="1" applyFill="1" applyAlignment="1">
      <alignment horizontal="left" vertical="top" wrapText="1"/>
    </xf>
    <xf numFmtId="38" fontId="0" fillId="0" borderId="0" xfId="1" applyFont="1"/>
    <xf numFmtId="176" fontId="0" fillId="0" borderId="0" xfId="1" applyNumberFormat="1" applyFont="1"/>
    <xf numFmtId="38" fontId="0" fillId="0" borderId="0" xfId="1" applyFont="1" applyFill="1"/>
    <xf numFmtId="177" fontId="4" fillId="0" borderId="0" xfId="0" applyNumberFormat="1" applyFont="1" applyFill="1"/>
    <xf numFmtId="176" fontId="0" fillId="0" borderId="0" xfId="1" applyNumberFormat="1" applyFont="1" applyFill="1"/>
    <xf numFmtId="40" fontId="0" fillId="0" borderId="0" xfId="1" applyNumberFormat="1" applyFont="1" applyFill="1"/>
    <xf numFmtId="0" fontId="0" fillId="0" borderId="0" xfId="0" applyAlignment="1">
      <alignment vertical="top" wrapText="1"/>
    </xf>
    <xf numFmtId="0" fontId="0" fillId="0" borderId="0" xfId="0" applyFill="1" applyAlignment="1">
      <alignment horizontal="left" vertical="top" wrapText="1"/>
    </xf>
    <xf numFmtId="0" fontId="7" fillId="0" borderId="0" xfId="0" applyFont="1" applyAlignment="1">
      <alignment horizontal="left" vertical="top" wrapText="1"/>
    </xf>
  </cellXfs>
  <cellStyles count="11">
    <cellStyle name="ハイパーリンク" xfId="5" builtinId="8" hidden="1"/>
    <cellStyle name="ハイパーリンク" xfId="7" builtinId="8" hidden="1"/>
    <cellStyle name="ハイパーリンク" xfId="9" builtinId="8" hidden="1"/>
    <cellStyle name="桁区切り" xfId="1" builtinId="6"/>
    <cellStyle name="桁区切り 2" xfId="2"/>
    <cellStyle name="桁区切り 2 2" xfId="3"/>
    <cellStyle name="桁区切り 3" xfId="4"/>
    <cellStyle name="標準" xfId="0" builtinId="0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79"/>
  <sheetViews>
    <sheetView tabSelected="1" workbookViewId="0">
      <pane ySplit="1780"/>
      <selection activeCell="C2" sqref="C2:W2"/>
      <selection pane="bottomLeft" activeCell="C7" sqref="C7"/>
    </sheetView>
  </sheetViews>
  <sheetFormatPr baseColWidth="12" defaultRowHeight="18" x14ac:dyDescent="0"/>
  <cols>
    <col min="1" max="1" width="8.1640625" style="3" bestFit="1" customWidth="1"/>
    <col min="2" max="2" width="9.83203125" style="3" bestFit="1" customWidth="1"/>
    <col min="3" max="3" width="12.83203125" style="3" bestFit="1" customWidth="1"/>
    <col min="4" max="6" width="12.83203125" style="3"/>
    <col min="7" max="7" width="9.6640625" style="3" bestFit="1" customWidth="1"/>
    <col min="8" max="8" width="11.5" style="3" bestFit="1" customWidth="1"/>
    <col min="9" max="9" width="9.6640625" style="3" bestFit="1" customWidth="1"/>
    <col min="10" max="10" width="11.33203125" style="3" bestFit="1" customWidth="1"/>
    <col min="11" max="12" width="12.83203125" style="3"/>
    <col min="13" max="13" width="13" style="3" bestFit="1" customWidth="1"/>
    <col min="14" max="14" width="11.1640625" style="3" bestFit="1" customWidth="1"/>
    <col min="15" max="18" width="12.83203125" style="3"/>
    <col min="19" max="19" width="19" style="3" bestFit="1" customWidth="1"/>
    <col min="20" max="22" width="12.83203125" style="3"/>
    <col min="23" max="23" width="10" style="3" bestFit="1" customWidth="1"/>
    <col min="24" max="16384" width="12.83203125" style="3"/>
  </cols>
  <sheetData>
    <row r="2" spans="1:23" ht="58">
      <c r="A2" s="2" t="s">
        <v>1</v>
      </c>
      <c r="B2" s="1" t="s">
        <v>0</v>
      </c>
      <c r="C2" s="10" t="s">
        <v>83</v>
      </c>
      <c r="D2" s="10" t="s">
        <v>2</v>
      </c>
      <c r="E2" s="9" t="s">
        <v>84</v>
      </c>
      <c r="F2" s="9" t="s">
        <v>85</v>
      </c>
      <c r="G2" s="9" t="s">
        <v>86</v>
      </c>
      <c r="H2" s="9" t="s">
        <v>3</v>
      </c>
      <c r="I2" s="9" t="s">
        <v>4</v>
      </c>
      <c r="J2" s="9" t="s">
        <v>5</v>
      </c>
      <c r="K2" s="9" t="s">
        <v>6</v>
      </c>
      <c r="L2" s="9" t="s">
        <v>7</v>
      </c>
      <c r="M2" s="9" t="s">
        <v>87</v>
      </c>
      <c r="N2" s="9" t="s">
        <v>88</v>
      </c>
      <c r="O2" s="9" t="s">
        <v>89</v>
      </c>
      <c r="P2" s="9" t="s">
        <v>90</v>
      </c>
      <c r="Q2" s="11" t="s">
        <v>91</v>
      </c>
      <c r="R2" s="11" t="s">
        <v>92</v>
      </c>
      <c r="S2" s="9" t="s">
        <v>93</v>
      </c>
      <c r="T2" s="9" t="s">
        <v>94</v>
      </c>
      <c r="U2" s="9" t="s">
        <v>95</v>
      </c>
      <c r="V2" s="9" t="s">
        <v>96</v>
      </c>
      <c r="W2" s="9" t="s">
        <v>8</v>
      </c>
    </row>
    <row r="3" spans="1:23">
      <c r="A3" s="3">
        <v>1</v>
      </c>
      <c r="B3" s="3" t="s">
        <v>14</v>
      </c>
      <c r="C3" s="3">
        <v>41.124260355029584</v>
      </c>
      <c r="D3" s="3">
        <v>20.562130177514792</v>
      </c>
      <c r="E3" s="3">
        <v>79.881656804733723</v>
      </c>
      <c r="F3" s="3">
        <v>39.940828402366861</v>
      </c>
      <c r="G3" s="3">
        <v>41.124260355029584</v>
      </c>
      <c r="H3" s="3">
        <v>20.562130177514792</v>
      </c>
      <c r="I3" s="3">
        <v>79.881656804733723</v>
      </c>
      <c r="J3" s="3">
        <v>39.940828402366861</v>
      </c>
      <c r="K3" s="3">
        <v>976.06299999999999</v>
      </c>
      <c r="L3" s="3">
        <v>701.92499999999995</v>
      </c>
      <c r="M3" s="3">
        <v>2580.0911270881825</v>
      </c>
      <c r="N3" s="3">
        <v>2580.0911270881825</v>
      </c>
      <c r="O3" s="4">
        <v>2.5800911270881825E-3</v>
      </c>
      <c r="P3" s="4">
        <v>2.5800911270881825E-3</v>
      </c>
      <c r="Q3" s="4">
        <v>5.7788307500000004E-2</v>
      </c>
      <c r="R3" s="4">
        <v>4.5318872499999996E-2</v>
      </c>
      <c r="S3" s="3">
        <v>141905.01198985003</v>
      </c>
      <c r="T3" s="3">
        <v>141905.01198985003</v>
      </c>
      <c r="U3" s="4">
        <v>1.4190501198985004E-4</v>
      </c>
      <c r="V3" s="4">
        <v>1.4190501198985004E-4</v>
      </c>
      <c r="W3" s="3">
        <v>0</v>
      </c>
    </row>
    <row r="4" spans="1:23">
      <c r="A4" s="3">
        <v>2</v>
      </c>
      <c r="B4" s="3" t="s">
        <v>15</v>
      </c>
      <c r="C4" s="3">
        <v>226.62721893491121</v>
      </c>
      <c r="D4" s="3">
        <v>113.31360946745561</v>
      </c>
      <c r="E4" s="3">
        <v>259.46745562130178</v>
      </c>
      <c r="F4" s="3">
        <v>129.73372781065089</v>
      </c>
      <c r="G4" s="3">
        <v>226.62721893491121</v>
      </c>
      <c r="H4" s="3">
        <v>113.31360946745561</v>
      </c>
      <c r="I4" s="3">
        <v>259.46745562130178</v>
      </c>
      <c r="J4" s="3">
        <v>129.73372781065089</v>
      </c>
      <c r="K4" s="3">
        <v>1125.33</v>
      </c>
      <c r="L4" s="3">
        <v>946.03399999999999</v>
      </c>
      <c r="M4" s="3">
        <v>46183.287437717918</v>
      </c>
      <c r="N4" s="3">
        <v>46183.287437717918</v>
      </c>
      <c r="O4" s="4">
        <v>4.6183287437717921E-2</v>
      </c>
      <c r="P4" s="4">
        <v>4.6183287437717921E-2</v>
      </c>
      <c r="Q4" s="4">
        <v>5.0904177339181289E-2</v>
      </c>
      <c r="R4" s="4">
        <v>4.5973537339181282E-2</v>
      </c>
      <c r="S4" s="3">
        <v>2540080.8090744857</v>
      </c>
      <c r="T4" s="3">
        <v>2540080.8090744857</v>
      </c>
      <c r="U4" s="4">
        <v>2.5400808090744855E-3</v>
      </c>
      <c r="V4" s="4">
        <v>2.5400808090744855E-3</v>
      </c>
      <c r="W4" s="3">
        <v>0</v>
      </c>
    </row>
    <row r="5" spans="1:23">
      <c r="A5" s="3">
        <v>3</v>
      </c>
      <c r="B5" s="3" t="s">
        <v>16</v>
      </c>
      <c r="C5" s="3">
        <v>213.01775147928993</v>
      </c>
      <c r="D5" s="3">
        <v>106.50887573964496</v>
      </c>
      <c r="E5" s="3">
        <v>240.82840236686388</v>
      </c>
      <c r="F5" s="3">
        <v>120.41420118343194</v>
      </c>
      <c r="G5" s="3">
        <v>175.14792899408283</v>
      </c>
      <c r="H5" s="3">
        <v>87.573964497041416</v>
      </c>
      <c r="I5" s="3">
        <v>199.40828402366864</v>
      </c>
      <c r="J5" s="3">
        <v>99.704142011834321</v>
      </c>
      <c r="K5" s="3">
        <v>725.73099415204683</v>
      </c>
      <c r="L5" s="3">
        <v>725.73099415204683</v>
      </c>
      <c r="M5" s="3">
        <v>40291.495011026964</v>
      </c>
      <c r="N5" s="3">
        <v>27430.775391345633</v>
      </c>
      <c r="O5" s="4">
        <v>4.0291495011026961E-2</v>
      </c>
      <c r="P5" s="4">
        <v>2.7430775391345634E-2</v>
      </c>
      <c r="Q5" s="4">
        <v>4.3059210526315797E-2</v>
      </c>
      <c r="R5" s="4">
        <v>3.6441520467836254E-2</v>
      </c>
      <c r="S5" s="3">
        <v>2216032.2256064829</v>
      </c>
      <c r="T5" s="3">
        <v>1508692.6465240098</v>
      </c>
      <c r="U5" s="4">
        <v>2.2160322256064829E-3</v>
      </c>
      <c r="V5" s="4">
        <v>1.5086926465240097E-3</v>
      </c>
      <c r="W5" s="3">
        <v>0</v>
      </c>
    </row>
    <row r="6" spans="1:23">
      <c r="A6" s="3">
        <v>4</v>
      </c>
      <c r="B6" s="3" t="s">
        <v>17</v>
      </c>
      <c r="C6" s="3">
        <v>250.88757396449702</v>
      </c>
      <c r="D6" s="3">
        <v>125.44378698224851</v>
      </c>
      <c r="E6" s="3">
        <v>286.68639053254435</v>
      </c>
      <c r="F6" s="3">
        <v>143.34319526627218</v>
      </c>
      <c r="G6" s="3">
        <v>172.48520710059171</v>
      </c>
      <c r="H6" s="3">
        <v>86.242603550295854</v>
      </c>
      <c r="I6" s="3">
        <v>192.60355029585799</v>
      </c>
      <c r="J6" s="3">
        <v>96.301775147928993</v>
      </c>
      <c r="K6" s="3">
        <v>840.0584795321638</v>
      </c>
      <c r="L6" s="3">
        <v>599.41520467836244</v>
      </c>
      <c r="M6" s="3">
        <v>56490.589933969743</v>
      </c>
      <c r="N6" s="3">
        <v>26091.91915100344</v>
      </c>
      <c r="O6" s="4">
        <v>5.6490589933969743E-2</v>
      </c>
      <c r="P6" s="4">
        <v>2.6091919151003441E-2</v>
      </c>
      <c r="Q6" s="4">
        <v>4.7505847953216378E-2</v>
      </c>
      <c r="R6" s="4">
        <v>3.5685672514619883E-2</v>
      </c>
      <c r="S6" s="3">
        <v>3106982.4463683357</v>
      </c>
      <c r="T6" s="3">
        <v>1435055.5533051891</v>
      </c>
      <c r="U6" s="4">
        <v>3.1069824463683358E-3</v>
      </c>
      <c r="V6" s="4">
        <v>1.4350555533051892E-3</v>
      </c>
      <c r="W6" s="3">
        <v>0</v>
      </c>
    </row>
    <row r="7" spans="1:23">
      <c r="A7" s="3">
        <v>5</v>
      </c>
      <c r="B7" s="3" t="s">
        <v>18</v>
      </c>
      <c r="C7" s="3">
        <v>272.18934911242604</v>
      </c>
      <c r="D7" s="3">
        <v>136.09467455621302</v>
      </c>
      <c r="E7" s="3">
        <v>302.36686390532543</v>
      </c>
      <c r="F7" s="3">
        <v>151.18343195266272</v>
      </c>
      <c r="G7" s="3">
        <v>210.94674556213016</v>
      </c>
      <c r="H7" s="3">
        <v>105.47337278106508</v>
      </c>
      <c r="I7" s="3">
        <v>241.42011834319527</v>
      </c>
      <c r="J7" s="3">
        <v>120.71005917159763</v>
      </c>
      <c r="K7" s="3">
        <v>887.42690058479536</v>
      </c>
      <c r="L7" s="3">
        <v>698.24561403508767</v>
      </c>
      <c r="M7" s="3">
        <v>64639.085567103459</v>
      </c>
      <c r="N7" s="3">
        <v>39997.805981053061</v>
      </c>
      <c r="O7" s="4">
        <v>6.463908556710346E-2</v>
      </c>
      <c r="P7" s="4">
        <v>3.9997805981053063E-2</v>
      </c>
      <c r="Q7" s="4">
        <v>5.0802631578947377E-2</v>
      </c>
      <c r="R7" s="4">
        <v>4.1652046783625732E-2</v>
      </c>
      <c r="S7" s="3">
        <v>3555149.7061906904</v>
      </c>
      <c r="T7" s="3">
        <v>2199879.3289579186</v>
      </c>
      <c r="U7" s="4">
        <v>3.5551497061906902E-3</v>
      </c>
      <c r="V7" s="4">
        <v>2.1998793289579187E-3</v>
      </c>
      <c r="W7" s="3">
        <v>0</v>
      </c>
    </row>
    <row r="8" spans="1:23">
      <c r="A8" s="3">
        <v>6</v>
      </c>
      <c r="B8" s="3" t="s">
        <v>19</v>
      </c>
      <c r="C8" s="3">
        <v>292.60355029585799</v>
      </c>
      <c r="D8" s="3">
        <v>146.30177514792899</v>
      </c>
      <c r="E8" s="3">
        <v>323.96449704142009</v>
      </c>
      <c r="F8" s="3">
        <v>161.98224852071004</v>
      </c>
      <c r="G8" s="3">
        <v>247.92899408284021</v>
      </c>
      <c r="H8" s="3">
        <v>123.9644970414201</v>
      </c>
      <c r="I8" s="3">
        <v>275.14792899408286</v>
      </c>
      <c r="J8" s="3">
        <v>137.57396449704143</v>
      </c>
      <c r="K8" s="3">
        <v>959.9415204678362</v>
      </c>
      <c r="L8" s="3">
        <v>816.37426900584785</v>
      </c>
      <c r="M8" s="3">
        <v>74450.375340681654</v>
      </c>
      <c r="N8" s="3">
        <v>53577.623740604955</v>
      </c>
      <c r="O8" s="4">
        <v>7.4450375340681649E-2</v>
      </c>
      <c r="P8" s="4">
        <v>5.3577623740604957E-2</v>
      </c>
      <c r="Q8" s="4">
        <v>5.2668128654970753E-2</v>
      </c>
      <c r="R8" s="4">
        <v>4.5889619883040925E-2</v>
      </c>
      <c r="S8" s="3">
        <v>4094770.6437374908</v>
      </c>
      <c r="T8" s="3">
        <v>2946769.3057332723</v>
      </c>
      <c r="U8" s="4">
        <v>4.0947706437374906E-3</v>
      </c>
      <c r="V8" s="4">
        <v>2.9467693057332722E-3</v>
      </c>
      <c r="W8" s="3">
        <v>0</v>
      </c>
    </row>
    <row r="9" spans="1:23">
      <c r="A9" s="3">
        <v>7</v>
      </c>
      <c r="B9" s="3" t="s">
        <v>20</v>
      </c>
      <c r="C9" s="3">
        <v>302.95857988165682</v>
      </c>
      <c r="D9" s="3">
        <v>151.47928994082841</v>
      </c>
      <c r="E9" s="3">
        <v>321.89349112426038</v>
      </c>
      <c r="F9" s="3">
        <v>160.94674556213019</v>
      </c>
      <c r="G9" s="3">
        <v>269.52662721893489</v>
      </c>
      <c r="H9" s="3">
        <v>134.76331360946745</v>
      </c>
      <c r="I9" s="3">
        <v>288.16568047337279</v>
      </c>
      <c r="J9" s="3">
        <v>144.08284023668639</v>
      </c>
      <c r="K9" s="3">
        <v>955.26315789473676</v>
      </c>
      <c r="L9" s="3">
        <v>852.33918128654955</v>
      </c>
      <c r="M9" s="3">
        <v>76592.339082932842</v>
      </c>
      <c r="N9" s="3">
        <v>61000.558975249769</v>
      </c>
      <c r="O9" s="4">
        <v>7.6592339082932837E-2</v>
      </c>
      <c r="P9" s="4">
        <v>6.1000558975249766E-2</v>
      </c>
      <c r="Q9" s="4">
        <v>5.2595760233918126E-2</v>
      </c>
      <c r="R9" s="4">
        <v>4.7722953216374264E-2</v>
      </c>
      <c r="S9" s="3">
        <v>4212578.6495613065</v>
      </c>
      <c r="T9" s="3">
        <v>3355030.7436387371</v>
      </c>
      <c r="U9" s="4">
        <v>4.2125786495613065E-3</v>
      </c>
      <c r="V9" s="4">
        <v>3.3550307436387371E-3</v>
      </c>
      <c r="W9" s="3">
        <v>0</v>
      </c>
    </row>
    <row r="10" spans="1:23">
      <c r="A10" s="3">
        <v>8</v>
      </c>
      <c r="B10" s="3" t="s">
        <v>21</v>
      </c>
      <c r="C10" s="3">
        <v>286.98224852071002</v>
      </c>
      <c r="D10" s="3">
        <v>143.49112426035501</v>
      </c>
      <c r="E10" s="3">
        <v>336.09467455621296</v>
      </c>
      <c r="F10" s="3">
        <v>168.04733727810648</v>
      </c>
      <c r="G10" s="3">
        <v>264.49704142011836</v>
      </c>
      <c r="H10" s="3">
        <v>132.24852071005918</v>
      </c>
      <c r="I10" s="3">
        <v>306.80473372781057</v>
      </c>
      <c r="J10" s="3">
        <v>153.40236686390529</v>
      </c>
      <c r="K10" s="3">
        <v>957.30994152046765</v>
      </c>
      <c r="L10" s="3">
        <v>883.04093567251448</v>
      </c>
      <c r="M10" s="3">
        <v>75754.170390647734</v>
      </c>
      <c r="N10" s="3">
        <v>63734.231865671674</v>
      </c>
      <c r="O10" s="4">
        <v>7.5754170390647732E-2</v>
      </c>
      <c r="P10" s="4">
        <v>6.3734231865671676E-2</v>
      </c>
      <c r="Q10" s="4">
        <v>5.2249999999999991E-2</v>
      </c>
      <c r="R10" s="4">
        <v>4.8020467836257304E-2</v>
      </c>
      <c r="S10" s="3">
        <v>4166479.3714856254</v>
      </c>
      <c r="T10" s="3">
        <v>3505382.7526119421</v>
      </c>
      <c r="U10" s="4">
        <v>4.1664793714856251E-3</v>
      </c>
      <c r="V10" s="4">
        <v>3.505382752611942E-3</v>
      </c>
      <c r="W10" s="3">
        <v>25</v>
      </c>
    </row>
    <row r="11" spans="1:23">
      <c r="A11" s="3">
        <v>9</v>
      </c>
      <c r="B11" s="3" t="s">
        <v>22</v>
      </c>
      <c r="C11" s="3">
        <v>284.61538461538458</v>
      </c>
      <c r="D11" s="3">
        <v>142.30769230769229</v>
      </c>
      <c r="E11" s="3">
        <v>317.15976331360946</v>
      </c>
      <c r="F11" s="3">
        <v>158.57988165680473</v>
      </c>
      <c r="G11" s="3">
        <v>265.08875739644969</v>
      </c>
      <c r="H11" s="3">
        <v>132.54437869822485</v>
      </c>
      <c r="I11" s="3">
        <v>297.33727810650879</v>
      </c>
      <c r="J11" s="3">
        <v>148.6686390532544</v>
      </c>
      <c r="K11" s="3">
        <v>942.69005847953213</v>
      </c>
      <c r="L11" s="3">
        <v>863.15789473684197</v>
      </c>
      <c r="M11" s="3">
        <v>70896.751827483808</v>
      </c>
      <c r="N11" s="3">
        <v>61905.687666409962</v>
      </c>
      <c r="O11" s="4">
        <v>7.0896751827483812E-2</v>
      </c>
      <c r="P11" s="4">
        <v>6.1905687666409963E-2</v>
      </c>
      <c r="Q11" s="4">
        <v>5.237061403508772E-2</v>
      </c>
      <c r="R11" s="4">
        <v>4.8052631578947361E-2</v>
      </c>
      <c r="S11" s="3">
        <v>3899321.3505116096</v>
      </c>
      <c r="T11" s="3">
        <v>3404812.8216525479</v>
      </c>
      <c r="U11" s="4">
        <v>3.8993213505116096E-3</v>
      </c>
      <c r="V11" s="4">
        <v>3.4048128216525478E-3</v>
      </c>
      <c r="W11" s="3">
        <v>34</v>
      </c>
    </row>
    <row r="12" spans="1:23">
      <c r="A12" s="3">
        <v>10</v>
      </c>
      <c r="B12" s="3" t="s">
        <v>23</v>
      </c>
      <c r="C12" s="3">
        <v>294.97041420118342</v>
      </c>
      <c r="D12" s="3">
        <v>147.48520710059171</v>
      </c>
      <c r="E12" s="3">
        <v>323.96449704142009</v>
      </c>
      <c r="F12" s="3">
        <v>161.98224852071004</v>
      </c>
      <c r="G12" s="3">
        <v>276.03550295857985</v>
      </c>
      <c r="H12" s="3">
        <v>138.01775147928993</v>
      </c>
      <c r="I12" s="3">
        <v>296.74556213017746</v>
      </c>
      <c r="J12" s="3">
        <v>148.37278106508873</v>
      </c>
      <c r="K12" s="3">
        <v>961.69590643274853</v>
      </c>
      <c r="L12" s="3">
        <v>884.21052631578937</v>
      </c>
      <c r="M12" s="3">
        <v>75052.60284596523</v>
      </c>
      <c r="N12" s="3">
        <v>64333.778221102948</v>
      </c>
      <c r="O12" s="4">
        <v>7.5052602845965224E-2</v>
      </c>
      <c r="P12" s="4">
        <v>6.433377822110295E-2</v>
      </c>
      <c r="Q12" s="4">
        <v>5.2563596491228069E-2</v>
      </c>
      <c r="R12" s="4">
        <v>4.8575292397660813E-2</v>
      </c>
      <c r="S12" s="3">
        <v>4127893.1565280878</v>
      </c>
      <c r="T12" s="3">
        <v>3538357.8021606621</v>
      </c>
      <c r="U12" s="4">
        <v>4.1278931565280879E-3</v>
      </c>
      <c r="V12" s="4">
        <v>3.5383578021606623E-3</v>
      </c>
      <c r="W12" s="3">
        <v>60</v>
      </c>
    </row>
    <row r="13" spans="1:23">
      <c r="A13" s="3">
        <v>11</v>
      </c>
      <c r="B13" s="3" t="s">
        <v>24</v>
      </c>
      <c r="C13" s="3">
        <v>292.30769230769226</v>
      </c>
      <c r="D13" s="3">
        <v>146.15384615384613</v>
      </c>
      <c r="E13" s="3">
        <v>319.82248520710056</v>
      </c>
      <c r="F13" s="3">
        <v>159.91124260355028</v>
      </c>
      <c r="G13" s="3">
        <v>269.23076923076923</v>
      </c>
      <c r="H13" s="3">
        <v>134.61538461538461</v>
      </c>
      <c r="I13" s="3">
        <v>297.63313609467457</v>
      </c>
      <c r="J13" s="3">
        <v>148.81656804733728</v>
      </c>
      <c r="K13" s="3">
        <v>949.70760233918122</v>
      </c>
      <c r="L13" s="3">
        <v>882.16374269005837</v>
      </c>
      <c r="M13" s="3">
        <v>73424.182421575722</v>
      </c>
      <c r="N13" s="3">
        <v>62935.524199417734</v>
      </c>
      <c r="O13" s="4">
        <v>7.3424182421575723E-2</v>
      </c>
      <c r="P13" s="4">
        <v>6.2935524199417739E-2</v>
      </c>
      <c r="Q13" s="4">
        <v>5.240277777777777E-2</v>
      </c>
      <c r="R13" s="4">
        <v>4.8728070175438586E-2</v>
      </c>
      <c r="S13" s="3">
        <v>4038330.0331866648</v>
      </c>
      <c r="T13" s="3">
        <v>3461453.8309679753</v>
      </c>
      <c r="U13" s="4">
        <v>4.0383300331866649E-3</v>
      </c>
      <c r="V13" s="4">
        <v>3.4614538309679752E-3</v>
      </c>
      <c r="W13" s="3">
        <v>32</v>
      </c>
    </row>
    <row r="14" spans="1:23">
      <c r="A14" s="3">
        <v>12</v>
      </c>
      <c r="B14" s="3" t="s">
        <v>25</v>
      </c>
      <c r="C14" s="3">
        <v>296.15384615384613</v>
      </c>
      <c r="D14" s="3">
        <v>148.07692307692307</v>
      </c>
      <c r="E14" s="3">
        <v>317.45562130177507</v>
      </c>
      <c r="F14" s="3">
        <v>158.72781065088753</v>
      </c>
      <c r="G14" s="3">
        <v>273.07692307692309</v>
      </c>
      <c r="H14" s="3">
        <v>136.53846153846155</v>
      </c>
      <c r="I14" s="3">
        <v>293.78698224852064</v>
      </c>
      <c r="J14" s="3">
        <v>146.89349112426032</v>
      </c>
      <c r="K14" s="3">
        <v>955.84795321637421</v>
      </c>
      <c r="L14" s="3">
        <v>889.76608187134491</v>
      </c>
      <c r="M14" s="3">
        <v>73839.760648680647</v>
      </c>
      <c r="N14" s="3">
        <v>63009.702678664406</v>
      </c>
      <c r="O14" s="4">
        <v>7.3839760648680641E-2</v>
      </c>
      <c r="P14" s="4">
        <v>6.3009702678664403E-2</v>
      </c>
      <c r="Q14" s="4">
        <v>5.2241959064327485E-2</v>
      </c>
      <c r="R14" s="4">
        <v>4.850292397660818E-2</v>
      </c>
      <c r="S14" s="3">
        <v>4061186.8356774356</v>
      </c>
      <c r="T14" s="3">
        <v>3465533.6473265425</v>
      </c>
      <c r="U14" s="4">
        <v>4.0611868356774357E-3</v>
      </c>
      <c r="V14" s="4">
        <v>3.4655336473265424E-3</v>
      </c>
      <c r="W14" s="3">
        <v>43</v>
      </c>
    </row>
    <row r="15" spans="1:23">
      <c r="A15" s="3">
        <v>13</v>
      </c>
      <c r="B15" s="3" t="s">
        <v>26</v>
      </c>
      <c r="C15" s="3">
        <v>293.19526627218931</v>
      </c>
      <c r="D15" s="3">
        <v>146.59763313609466</v>
      </c>
      <c r="E15" s="3">
        <v>313.01775147928993</v>
      </c>
      <c r="F15" s="3">
        <v>156.50887573964496</v>
      </c>
      <c r="G15" s="3">
        <v>267.15976331360946</v>
      </c>
      <c r="H15" s="3">
        <v>133.57988165680473</v>
      </c>
      <c r="I15" s="3">
        <v>288.75739644970412</v>
      </c>
      <c r="J15" s="3">
        <v>144.37869822485206</v>
      </c>
      <c r="K15" s="3">
        <v>943.85964912280701</v>
      </c>
      <c r="L15" s="3">
        <v>873.9766081871345</v>
      </c>
      <c r="M15" s="3">
        <v>72080.170123825301</v>
      </c>
      <c r="N15" s="3">
        <v>60589.036846639327</v>
      </c>
      <c r="O15" s="4">
        <v>7.2080170123825296E-2</v>
      </c>
      <c r="P15" s="4">
        <v>6.0589036846639327E-2</v>
      </c>
      <c r="Q15" s="4">
        <v>5.2660087719298247E-2</v>
      </c>
      <c r="R15" s="4">
        <v>4.8615497076023383E-2</v>
      </c>
      <c r="S15" s="3">
        <v>3964409.3568103914</v>
      </c>
      <c r="T15" s="3">
        <v>3332397.0265651629</v>
      </c>
      <c r="U15" s="4">
        <v>3.9644093568103915E-3</v>
      </c>
      <c r="V15" s="4">
        <v>3.3323970265651628E-3</v>
      </c>
      <c r="W15" s="3">
        <v>30</v>
      </c>
    </row>
    <row r="16" spans="1:23">
      <c r="A16" s="3">
        <v>14</v>
      </c>
      <c r="B16" s="3" t="s">
        <v>27</v>
      </c>
      <c r="C16" s="3">
        <v>304.14201183431953</v>
      </c>
      <c r="D16" s="3">
        <v>152.07100591715977</v>
      </c>
      <c r="E16" s="3">
        <v>320.11834319526628</v>
      </c>
      <c r="F16" s="3">
        <v>160.05917159763314</v>
      </c>
      <c r="G16" s="3">
        <v>275.44378698224847</v>
      </c>
      <c r="H16" s="3">
        <v>137.72189349112423</v>
      </c>
      <c r="I16" s="3">
        <v>294.37869822485203</v>
      </c>
      <c r="J16" s="3">
        <v>147.18934911242602</v>
      </c>
      <c r="K16" s="3">
        <v>971.05263157894728</v>
      </c>
      <c r="L16" s="3">
        <v>893.85964912280679</v>
      </c>
      <c r="M16" s="3">
        <v>76467.493746221095</v>
      </c>
      <c r="N16" s="3">
        <v>63683.839997935029</v>
      </c>
      <c r="O16" s="4">
        <v>7.6467493746221096E-2</v>
      </c>
      <c r="P16" s="4">
        <v>6.3683839997935032E-2</v>
      </c>
      <c r="Q16" s="4">
        <v>5.2925438596491223E-2</v>
      </c>
      <c r="R16" s="4">
        <v>4.9025584795321632E-2</v>
      </c>
      <c r="S16" s="3">
        <v>4205712.1560421605</v>
      </c>
      <c r="T16" s="3">
        <v>3502611.1998864268</v>
      </c>
      <c r="U16" s="4">
        <v>4.2057121560421604E-3</v>
      </c>
      <c r="V16" s="4">
        <v>3.5026111998864269E-3</v>
      </c>
      <c r="W16" s="3">
        <v>37</v>
      </c>
    </row>
    <row r="17" spans="1:23">
      <c r="A17" s="3">
        <v>15</v>
      </c>
      <c r="B17" s="3" t="s">
        <v>28</v>
      </c>
      <c r="C17" s="3">
        <v>294.67455621301775</v>
      </c>
      <c r="D17" s="3">
        <v>147.33727810650888</v>
      </c>
      <c r="E17" s="3">
        <v>319.52662721893489</v>
      </c>
      <c r="F17" s="3">
        <v>159.76331360946745</v>
      </c>
      <c r="G17" s="3">
        <v>279.88165680473372</v>
      </c>
      <c r="H17" s="3">
        <v>139.94082840236686</v>
      </c>
      <c r="I17" s="3">
        <v>296.15384615384613</v>
      </c>
      <c r="J17" s="3">
        <v>148.07692307692307</v>
      </c>
      <c r="K17" s="3">
        <v>953.50877192982443</v>
      </c>
      <c r="L17" s="3">
        <v>888.8888888888888</v>
      </c>
      <c r="M17" s="3">
        <v>73950.237772081426</v>
      </c>
      <c r="N17" s="3">
        <v>65100.105846833088</v>
      </c>
      <c r="O17" s="4">
        <v>7.3950237772081429E-2</v>
      </c>
      <c r="P17" s="4">
        <v>6.5100105846833095E-2</v>
      </c>
      <c r="Q17" s="4">
        <v>5.2587719298245614E-2</v>
      </c>
      <c r="R17" s="4">
        <v>4.9170321637426899E-2</v>
      </c>
      <c r="S17" s="3">
        <v>4067263.0774644786</v>
      </c>
      <c r="T17" s="3">
        <v>3580505.82157582</v>
      </c>
      <c r="U17" s="4">
        <v>4.0672630774644782E-3</v>
      </c>
      <c r="V17" s="4">
        <v>3.5805058215758198E-3</v>
      </c>
      <c r="W17" s="3">
        <v>31</v>
      </c>
    </row>
    <row r="18" spans="1:23">
      <c r="A18" s="3">
        <v>16</v>
      </c>
      <c r="B18" s="3" t="s">
        <v>29</v>
      </c>
      <c r="C18" s="3">
        <v>303.84615384615381</v>
      </c>
      <c r="D18" s="3">
        <v>151.92307692307691</v>
      </c>
      <c r="E18" s="3">
        <v>320.41420118343194</v>
      </c>
      <c r="F18" s="3">
        <v>160.20710059171597</v>
      </c>
      <c r="G18" s="3">
        <v>268.93491124260356</v>
      </c>
      <c r="H18" s="3">
        <v>134.46745562130178</v>
      </c>
      <c r="I18" s="3">
        <v>299.70414201183428</v>
      </c>
      <c r="J18" s="3">
        <v>149.85207100591714</v>
      </c>
      <c r="K18" s="3">
        <v>958.77192982456131</v>
      </c>
      <c r="L18" s="3">
        <v>899.12280701754389</v>
      </c>
      <c r="M18" s="3">
        <v>76463.712637455013</v>
      </c>
      <c r="N18" s="3">
        <v>63303.804193230986</v>
      </c>
      <c r="O18" s="4">
        <v>7.6463712637455009E-2</v>
      </c>
      <c r="P18" s="4">
        <v>6.3303804193230992E-2</v>
      </c>
      <c r="Q18" s="4">
        <v>5.240277777777777E-2</v>
      </c>
      <c r="R18" s="4">
        <v>4.8832602339181283E-2</v>
      </c>
      <c r="S18" s="3">
        <v>4205504.1950600259</v>
      </c>
      <c r="T18" s="3">
        <v>3481709.2306277044</v>
      </c>
      <c r="U18" s="4">
        <v>4.205504195060026E-3</v>
      </c>
      <c r="V18" s="4">
        <v>3.4817092306277044E-3</v>
      </c>
      <c r="W18" s="3">
        <v>25</v>
      </c>
    </row>
    <row r="19" spans="1:23">
      <c r="A19" s="3">
        <v>17</v>
      </c>
      <c r="B19" s="3" t="s">
        <v>30</v>
      </c>
      <c r="C19" s="3">
        <v>294.08284023668637</v>
      </c>
      <c r="D19" s="3">
        <v>147.04142011834318</v>
      </c>
      <c r="E19" s="3">
        <v>316.86390532544374</v>
      </c>
      <c r="F19" s="3">
        <v>158.43195266272187</v>
      </c>
      <c r="G19" s="3">
        <v>271.30177514792899</v>
      </c>
      <c r="H19" s="3">
        <v>135.6508875739645</v>
      </c>
      <c r="I19" s="3">
        <v>303.25443786982243</v>
      </c>
      <c r="J19" s="3">
        <v>151.62721893491121</v>
      </c>
      <c r="K19" s="3">
        <v>946.78362573099412</v>
      </c>
      <c r="L19" s="3">
        <v>876.60818713450294</v>
      </c>
      <c r="M19" s="3">
        <v>73186.728791067799</v>
      </c>
      <c r="N19" s="3">
        <v>64617.430125988794</v>
      </c>
      <c r="O19" s="4">
        <v>7.3186728791067801E-2</v>
      </c>
      <c r="P19" s="4">
        <v>6.4617430125988792E-2</v>
      </c>
      <c r="Q19" s="4">
        <v>5.1711257309941513E-2</v>
      </c>
      <c r="R19" s="4">
        <v>4.8133040935672507E-2</v>
      </c>
      <c r="S19" s="3">
        <v>4025270.083508729</v>
      </c>
      <c r="T19" s="3">
        <v>3553958.6569293835</v>
      </c>
      <c r="U19" s="4">
        <v>4.0252700835087286E-3</v>
      </c>
      <c r="V19" s="4">
        <v>3.5539586569293836E-3</v>
      </c>
      <c r="W19" s="3">
        <v>23</v>
      </c>
    </row>
    <row r="20" spans="1:23">
      <c r="A20" s="3">
        <v>18</v>
      </c>
      <c r="B20" s="3" t="s">
        <v>31</v>
      </c>
      <c r="C20" s="3">
        <v>295.5621301775148</v>
      </c>
      <c r="D20" s="3">
        <v>147.7810650887574</v>
      </c>
      <c r="E20" s="3">
        <v>304.14201183431953</v>
      </c>
      <c r="F20" s="3">
        <v>152.07100591715977</v>
      </c>
      <c r="G20" s="3">
        <v>271.00591715976333</v>
      </c>
      <c r="H20" s="3">
        <v>135.50295857988166</v>
      </c>
      <c r="I20" s="3">
        <v>291.12426035502955</v>
      </c>
      <c r="J20" s="3">
        <v>145.56213017751477</v>
      </c>
      <c r="K20" s="3">
        <v>933.62573099415192</v>
      </c>
      <c r="L20" s="3">
        <v>873.68421052631572</v>
      </c>
      <c r="M20" s="3">
        <v>70601.687848867718</v>
      </c>
      <c r="N20" s="3">
        <v>61965.085447753016</v>
      </c>
      <c r="O20" s="4">
        <v>7.0601687848867722E-2</v>
      </c>
      <c r="P20" s="4">
        <v>6.1965085447753018E-2</v>
      </c>
      <c r="Q20" s="4">
        <v>5.1405701754385955E-2</v>
      </c>
      <c r="R20" s="4">
        <v>4.8116959064327482E-2</v>
      </c>
      <c r="S20" s="3">
        <v>3883092.8316877247</v>
      </c>
      <c r="T20" s="3">
        <v>3408079.699626416</v>
      </c>
      <c r="U20" s="4">
        <v>3.8830928316877246E-3</v>
      </c>
      <c r="V20" s="4">
        <v>3.4080796996264159E-3</v>
      </c>
      <c r="W20" s="3">
        <v>33</v>
      </c>
    </row>
    <row r="21" spans="1:23">
      <c r="A21" s="3">
        <v>19</v>
      </c>
      <c r="B21" s="3" t="s">
        <v>32</v>
      </c>
      <c r="C21" s="3">
        <v>293.49112426035504</v>
      </c>
      <c r="D21" s="3">
        <v>146.74556213017752</v>
      </c>
      <c r="E21" s="3">
        <v>310.35502958579877</v>
      </c>
      <c r="F21" s="3">
        <v>155.17751479289939</v>
      </c>
      <c r="G21" s="3">
        <v>273.37278106508876</v>
      </c>
      <c r="H21" s="3">
        <v>136.68639053254438</v>
      </c>
      <c r="I21" s="3">
        <v>292.60355029585799</v>
      </c>
      <c r="J21" s="3">
        <v>146.30177514792899</v>
      </c>
      <c r="K21" s="3">
        <v>935.67251461988303</v>
      </c>
      <c r="L21" s="3">
        <v>876.02339181286538</v>
      </c>
      <c r="M21" s="3">
        <v>71539.127833119623</v>
      </c>
      <c r="N21" s="3">
        <v>62823.878369671096</v>
      </c>
      <c r="O21" s="4">
        <v>7.1539127833119623E-2</v>
      </c>
      <c r="P21" s="4">
        <v>6.2823878369671099E-2</v>
      </c>
      <c r="Q21" s="4">
        <v>5.1389619883040936E-2</v>
      </c>
      <c r="R21" s="4">
        <v>4.769883040935672E-2</v>
      </c>
      <c r="S21" s="3">
        <v>3934652.030821579</v>
      </c>
      <c r="T21" s="3">
        <v>3455313.3103319104</v>
      </c>
      <c r="U21" s="4">
        <v>3.9346520308215791E-3</v>
      </c>
      <c r="V21" s="4">
        <v>3.4553133103319106E-3</v>
      </c>
      <c r="W21" s="3">
        <v>19</v>
      </c>
    </row>
    <row r="22" spans="1:23">
      <c r="A22" s="3">
        <v>20</v>
      </c>
      <c r="B22" s="3" t="s">
        <v>33</v>
      </c>
      <c r="C22" s="3">
        <v>289.3491124260355</v>
      </c>
      <c r="D22" s="3">
        <v>144.67455621301775</v>
      </c>
      <c r="E22" s="3">
        <v>307.39644970414196</v>
      </c>
      <c r="F22" s="3">
        <v>153.69822485207098</v>
      </c>
      <c r="G22" s="3">
        <v>269.23076923076923</v>
      </c>
      <c r="H22" s="3">
        <v>134.61538461538461</v>
      </c>
      <c r="I22" s="3">
        <v>284.02366863905326</v>
      </c>
      <c r="J22" s="3">
        <v>142.01183431952663</v>
      </c>
      <c r="K22" s="3">
        <v>933.04093567251448</v>
      </c>
      <c r="L22" s="3">
        <v>858.47953216374253</v>
      </c>
      <c r="M22" s="3">
        <v>69857.153159116438</v>
      </c>
      <c r="N22" s="3">
        <v>60057.756691293267</v>
      </c>
      <c r="O22" s="4">
        <v>6.9857153159116434E-2</v>
      </c>
      <c r="P22" s="4">
        <v>6.0057756691293269E-2</v>
      </c>
      <c r="Q22" s="4">
        <v>5.1220760233918125E-2</v>
      </c>
      <c r="R22" s="4">
        <v>4.7200292397660819E-2</v>
      </c>
      <c r="S22" s="3">
        <v>3842143.423751404</v>
      </c>
      <c r="T22" s="3">
        <v>3303176.6180211296</v>
      </c>
      <c r="U22" s="4">
        <v>3.8421434237514039E-3</v>
      </c>
      <c r="V22" s="4">
        <v>3.3031766180211296E-3</v>
      </c>
      <c r="W22" s="3">
        <v>16</v>
      </c>
    </row>
    <row r="23" spans="1:23">
      <c r="A23" s="3">
        <v>21</v>
      </c>
      <c r="B23" s="3" t="s">
        <v>34</v>
      </c>
      <c r="C23" s="3">
        <v>297.92899408284018</v>
      </c>
      <c r="D23" s="3">
        <v>148.96449704142009</v>
      </c>
      <c r="E23" s="3">
        <v>298.81656804733728</v>
      </c>
      <c r="F23" s="3">
        <v>149.40828402366864</v>
      </c>
      <c r="G23" s="3">
        <v>264.20118343195264</v>
      </c>
      <c r="H23" s="3">
        <v>132.10059171597632</v>
      </c>
      <c r="I23" s="3">
        <v>280.17751479289939</v>
      </c>
      <c r="J23" s="3">
        <v>140.08875739644969</v>
      </c>
      <c r="K23" s="3">
        <v>929.53216374269005</v>
      </c>
      <c r="L23" s="3">
        <v>857.89473684210532</v>
      </c>
      <c r="M23" s="3">
        <v>69920.950776114507</v>
      </c>
      <c r="N23" s="3">
        <v>58137.70965989316</v>
      </c>
      <c r="O23" s="4">
        <v>6.9920950776114502E-2</v>
      </c>
      <c r="P23" s="4">
        <v>5.8137709659893164E-2</v>
      </c>
      <c r="Q23" s="4">
        <v>5.2515350877192987E-2</v>
      </c>
      <c r="R23" s="4">
        <v>4.7923976608187133E-2</v>
      </c>
      <c r="S23" s="3">
        <v>3845652.292686298</v>
      </c>
      <c r="T23" s="3">
        <v>3197574.0312941237</v>
      </c>
      <c r="U23" s="4">
        <v>3.8456522926862981E-3</v>
      </c>
      <c r="V23" s="4">
        <v>3.1975740312941239E-3</v>
      </c>
      <c r="W23" s="3">
        <v>13</v>
      </c>
    </row>
    <row r="24" spans="1:23">
      <c r="A24" s="3">
        <v>22</v>
      </c>
      <c r="B24" s="3" t="s">
        <v>35</v>
      </c>
      <c r="C24" s="3">
        <v>318.04733727810645</v>
      </c>
      <c r="D24" s="3">
        <v>159.02366863905323</v>
      </c>
      <c r="E24" s="3">
        <v>325.1479289940828</v>
      </c>
      <c r="F24" s="3">
        <v>162.5739644970414</v>
      </c>
      <c r="G24" s="3">
        <v>269.82248520710061</v>
      </c>
      <c r="H24" s="3">
        <v>134.91124260355031</v>
      </c>
      <c r="I24" s="3">
        <v>291.12426035502955</v>
      </c>
      <c r="J24" s="3">
        <v>145.56213017751477</v>
      </c>
      <c r="K24" s="3">
        <v>980.11695906432749</v>
      </c>
      <c r="L24" s="3">
        <v>884.79532163742681</v>
      </c>
      <c r="M24" s="3">
        <v>81219.934980553036</v>
      </c>
      <c r="N24" s="3">
        <v>61694.495554968074</v>
      </c>
      <c r="O24" s="4">
        <v>8.1219934980553035E-2</v>
      </c>
      <c r="P24" s="4">
        <v>6.1694495554968073E-2</v>
      </c>
      <c r="Q24" s="4">
        <v>5.4614035087719295E-2</v>
      </c>
      <c r="R24" s="4">
        <v>4.8961257309941518E-2</v>
      </c>
      <c r="S24" s="3">
        <v>4467096.4239304168</v>
      </c>
      <c r="T24" s="3">
        <v>3393197.2555232439</v>
      </c>
      <c r="U24" s="4">
        <v>4.4670964239304171E-3</v>
      </c>
      <c r="V24" s="4">
        <v>3.3931972555232438E-3</v>
      </c>
      <c r="W24" s="3">
        <v>24</v>
      </c>
    </row>
    <row r="25" spans="1:23">
      <c r="A25" s="3">
        <v>23</v>
      </c>
      <c r="B25" s="3" t="s">
        <v>36</v>
      </c>
      <c r="C25" s="3">
        <v>313.90532544378698</v>
      </c>
      <c r="D25" s="3">
        <v>156.95266272189349</v>
      </c>
      <c r="E25" s="3">
        <v>336.09467455621296</v>
      </c>
      <c r="F25" s="3">
        <v>168.04733727810648</v>
      </c>
      <c r="G25" s="3">
        <v>272.48520710059171</v>
      </c>
      <c r="H25" s="3">
        <v>136.24260355029585</v>
      </c>
      <c r="I25" s="3">
        <v>304.14201183431953</v>
      </c>
      <c r="J25" s="3">
        <v>152.07100591715977</v>
      </c>
      <c r="K25" s="3">
        <v>1005.8479532163742</v>
      </c>
      <c r="L25" s="3">
        <v>895.61403508771934</v>
      </c>
      <c r="M25" s="3">
        <v>82861.004932450771</v>
      </c>
      <c r="N25" s="3">
        <v>65089.24375255972</v>
      </c>
      <c r="O25" s="4">
        <v>8.2861004932450771E-2</v>
      </c>
      <c r="P25" s="4">
        <v>6.5089243752559714E-2</v>
      </c>
      <c r="Q25" s="4">
        <v>5.6986111111111112E-2</v>
      </c>
      <c r="R25" s="4">
        <v>5.083479532163742E-2</v>
      </c>
      <c r="S25" s="3">
        <v>4557355.2712847926</v>
      </c>
      <c r="T25" s="3">
        <v>3579908.4063907848</v>
      </c>
      <c r="U25" s="4">
        <v>4.5573552712847923E-3</v>
      </c>
      <c r="V25" s="4">
        <v>3.5799084063907849E-3</v>
      </c>
      <c r="W25" s="3">
        <v>21</v>
      </c>
    </row>
    <row r="26" spans="1:23">
      <c r="A26" s="3">
        <v>24</v>
      </c>
      <c r="B26" s="3" t="s">
        <v>37</v>
      </c>
      <c r="C26" s="3">
        <v>327.21893491124263</v>
      </c>
      <c r="D26" s="3">
        <v>163.60946745562131</v>
      </c>
      <c r="E26" s="3">
        <v>352.6627218934911</v>
      </c>
      <c r="F26" s="3">
        <v>176.33136094674555</v>
      </c>
      <c r="G26" s="3">
        <v>284.61538461538458</v>
      </c>
      <c r="H26" s="3">
        <v>142.30769230769229</v>
      </c>
      <c r="I26" s="3">
        <v>323.37278106508876</v>
      </c>
      <c r="J26" s="3">
        <v>161.68639053254438</v>
      </c>
      <c r="K26" s="3">
        <v>1066.374269005848</v>
      </c>
      <c r="L26" s="3">
        <v>952.92397660818699</v>
      </c>
      <c r="M26" s="3">
        <v>90633.314617078591</v>
      </c>
      <c r="N26" s="3">
        <v>72285.587450969964</v>
      </c>
      <c r="O26" s="4">
        <v>9.0633314617078589E-2</v>
      </c>
      <c r="P26" s="4">
        <v>7.2285587450969968E-2</v>
      </c>
      <c r="Q26" s="4">
        <v>5.8200292397660822E-2</v>
      </c>
      <c r="R26" s="4">
        <v>5.1180555555555549E-2</v>
      </c>
      <c r="S26" s="3">
        <v>4984832.3039393229</v>
      </c>
      <c r="T26" s="3">
        <v>3975707.309803348</v>
      </c>
      <c r="U26" s="4">
        <v>4.9848323039393232E-3</v>
      </c>
      <c r="V26" s="4">
        <v>3.9757073098033481E-3</v>
      </c>
      <c r="W26" s="3">
        <v>42</v>
      </c>
    </row>
    <row r="27" spans="1:23">
      <c r="A27" s="3">
        <v>25</v>
      </c>
      <c r="B27" s="3" t="s">
        <v>38</v>
      </c>
      <c r="C27" s="3">
        <v>331.65680473372777</v>
      </c>
      <c r="D27" s="3">
        <v>165.82840236686388</v>
      </c>
      <c r="E27" s="3">
        <v>347.04142011834318</v>
      </c>
      <c r="F27" s="3">
        <v>173.52071005917159</v>
      </c>
      <c r="G27" s="3">
        <v>291.71597633136088</v>
      </c>
      <c r="H27" s="3">
        <v>145.85798816568044</v>
      </c>
      <c r="I27" s="3">
        <v>313.90532544378698</v>
      </c>
      <c r="J27" s="3">
        <v>156.95266272189349</v>
      </c>
      <c r="K27" s="3">
        <v>1050</v>
      </c>
      <c r="L27" s="3">
        <v>908.18713450292387</v>
      </c>
      <c r="M27" s="3">
        <v>90398.267146694503</v>
      </c>
      <c r="N27" s="3">
        <v>71919.851112144766</v>
      </c>
      <c r="O27" s="4">
        <v>9.0398267146694508E-2</v>
      </c>
      <c r="P27" s="4">
        <v>7.1919851112144773E-2</v>
      </c>
      <c r="Q27" s="4">
        <v>5.9366228070175428E-2</v>
      </c>
      <c r="R27" s="4">
        <v>5.1518274853801165E-2</v>
      </c>
      <c r="S27" s="3">
        <v>4971904.6930681979</v>
      </c>
      <c r="T27" s="3">
        <v>3955591.8111679619</v>
      </c>
      <c r="U27" s="4">
        <v>4.9719046930681975E-3</v>
      </c>
      <c r="V27" s="4">
        <v>3.9555918111679623E-3</v>
      </c>
      <c r="W27" s="3">
        <v>24</v>
      </c>
    </row>
    <row r="28" spans="1:23">
      <c r="A28" s="3">
        <v>26</v>
      </c>
      <c r="B28" s="3" t="s">
        <v>39</v>
      </c>
      <c r="C28" s="3">
        <v>341.12426035502955</v>
      </c>
      <c r="D28" s="3">
        <v>170.56213017751477</v>
      </c>
      <c r="E28" s="3">
        <v>380.47337278106505</v>
      </c>
      <c r="F28" s="3">
        <v>190.23668639053253</v>
      </c>
      <c r="G28" s="3">
        <v>295.5621301775148</v>
      </c>
      <c r="H28" s="3">
        <v>147.7810650887574</v>
      </c>
      <c r="I28" s="3">
        <v>336.68639053254435</v>
      </c>
      <c r="J28" s="3">
        <v>168.34319526627218</v>
      </c>
      <c r="K28" s="3">
        <v>1108.7719298245613</v>
      </c>
      <c r="L28" s="3">
        <v>965.20467836257296</v>
      </c>
      <c r="M28" s="3">
        <v>101935.80494055472</v>
      </c>
      <c r="N28" s="3">
        <v>78156.34316343526</v>
      </c>
      <c r="O28" s="4">
        <v>0.10193580494055472</v>
      </c>
      <c r="P28" s="4">
        <v>7.8156343163435255E-2</v>
      </c>
      <c r="Q28" s="4">
        <v>6.0701023391812867E-2</v>
      </c>
      <c r="R28" s="4">
        <v>5.3222953216374262E-2</v>
      </c>
      <c r="S28" s="3">
        <v>5606469.2717305096</v>
      </c>
      <c r="T28" s="3">
        <v>4298598.8739889394</v>
      </c>
      <c r="U28" s="4">
        <v>5.6064692717305098E-3</v>
      </c>
      <c r="V28" s="4">
        <v>4.2985988739889392E-3</v>
      </c>
      <c r="W28" s="3">
        <v>48</v>
      </c>
    </row>
    <row r="29" spans="1:23">
      <c r="A29" s="3">
        <v>27</v>
      </c>
      <c r="B29" s="3" t="s">
        <v>40</v>
      </c>
      <c r="C29" s="3">
        <v>308.28402366863907</v>
      </c>
      <c r="D29" s="3">
        <v>154.14201183431953</v>
      </c>
      <c r="E29" s="3">
        <v>376.03550295857985</v>
      </c>
      <c r="F29" s="3">
        <v>188.01775147928993</v>
      </c>
      <c r="G29" s="3">
        <v>282.2485207100591</v>
      </c>
      <c r="H29" s="3">
        <v>141.12426035502955</v>
      </c>
      <c r="I29" s="3">
        <v>328.69822485207101</v>
      </c>
      <c r="J29" s="3">
        <v>164.3491124260355</v>
      </c>
      <c r="K29" s="3">
        <v>1098.5380116959063</v>
      </c>
      <c r="L29" s="3">
        <v>970.17543859649106</v>
      </c>
      <c r="M29" s="3">
        <v>91047.861632701868</v>
      </c>
      <c r="N29" s="3">
        <v>72864.990808793009</v>
      </c>
      <c r="O29" s="4">
        <v>9.1047861632701871E-2</v>
      </c>
      <c r="P29" s="4">
        <v>7.2864990808793009E-2</v>
      </c>
      <c r="Q29" s="4">
        <v>6.0660818713450283E-2</v>
      </c>
      <c r="R29" s="4">
        <v>5.3255116959064319E-2</v>
      </c>
      <c r="S29" s="3">
        <v>5007632.389798603</v>
      </c>
      <c r="T29" s="3">
        <v>4007574.4944836153</v>
      </c>
      <c r="U29" s="4">
        <v>5.0076323897986028E-3</v>
      </c>
      <c r="V29" s="4">
        <v>4.0075744944836154E-3</v>
      </c>
      <c r="W29" s="3">
        <v>33</v>
      </c>
    </row>
    <row r="30" spans="1:23">
      <c r="A30" s="3">
        <v>28</v>
      </c>
      <c r="B30" s="3" t="s">
        <v>41</v>
      </c>
      <c r="C30" s="3">
        <v>297.92899408284018</v>
      </c>
      <c r="D30" s="3">
        <v>148.96449704142009</v>
      </c>
      <c r="E30" s="3">
        <v>377.51479289940823</v>
      </c>
      <c r="F30" s="3">
        <v>188.75739644970412</v>
      </c>
      <c r="G30" s="3">
        <v>266.56804733727813</v>
      </c>
      <c r="H30" s="3">
        <v>133.28402366863907</v>
      </c>
      <c r="I30" s="3">
        <v>340.53254437869822</v>
      </c>
      <c r="J30" s="3">
        <v>170.26627218934911</v>
      </c>
      <c r="K30" s="3">
        <v>1107.3099415204676</v>
      </c>
      <c r="L30" s="3">
        <v>966.37426900584785</v>
      </c>
      <c r="M30" s="3">
        <v>88335.775435962481</v>
      </c>
      <c r="N30" s="3">
        <v>71294.593217104368</v>
      </c>
      <c r="O30" s="4">
        <v>8.833577543596248E-2</v>
      </c>
      <c r="P30" s="4">
        <v>7.1294593217104366E-2</v>
      </c>
      <c r="Q30" s="4">
        <v>6.1569444444444441E-2</v>
      </c>
      <c r="R30" s="4">
        <v>5.2459064327485379E-2</v>
      </c>
      <c r="S30" s="3">
        <v>4858467.6489779362</v>
      </c>
      <c r="T30" s="3">
        <v>3921202.6269407403</v>
      </c>
      <c r="U30" s="4">
        <v>4.8584676489779365E-3</v>
      </c>
      <c r="V30" s="4">
        <v>3.9212026269407401E-3</v>
      </c>
      <c r="W30" s="3">
        <v>41</v>
      </c>
    </row>
    <row r="31" spans="1:23">
      <c r="A31" s="3">
        <v>29</v>
      </c>
      <c r="B31" s="3" t="s">
        <v>42</v>
      </c>
      <c r="C31" s="3">
        <v>285.7988165680473</v>
      </c>
      <c r="D31" s="3">
        <v>142.89940828402365</v>
      </c>
      <c r="E31" s="3">
        <v>377.21893491124257</v>
      </c>
      <c r="F31" s="3">
        <v>188.60946745562129</v>
      </c>
      <c r="G31" s="3">
        <v>253.84615384615384</v>
      </c>
      <c r="H31" s="3">
        <v>126.92307692307692</v>
      </c>
      <c r="I31" s="3">
        <v>332.24852071005915</v>
      </c>
      <c r="J31" s="3">
        <v>166.12426035502958</v>
      </c>
      <c r="K31" s="3">
        <v>1131.578947368421</v>
      </c>
      <c r="L31" s="3">
        <v>941.22807017543857</v>
      </c>
      <c r="M31" s="3">
        <v>84672.774758277636</v>
      </c>
      <c r="N31" s="3">
        <v>66240.488250673719</v>
      </c>
      <c r="O31" s="4">
        <v>8.4672774758277641E-2</v>
      </c>
      <c r="P31" s="4">
        <v>6.6240488250673718E-2</v>
      </c>
      <c r="Q31" s="4">
        <v>6.0315058479532155E-2</v>
      </c>
      <c r="R31" s="4">
        <v>5.1960526315789471E-2</v>
      </c>
      <c r="S31" s="3">
        <v>4657002.6117052697</v>
      </c>
      <c r="T31" s="3">
        <v>3643226.8537870548</v>
      </c>
      <c r="U31" s="4">
        <v>4.6570026117052693E-3</v>
      </c>
      <c r="V31" s="4">
        <v>3.6432268537870548E-3</v>
      </c>
      <c r="W31" s="3">
        <v>28</v>
      </c>
    </row>
    <row r="32" spans="1:23">
      <c r="A32" s="3">
        <v>30</v>
      </c>
      <c r="B32" s="3" t="s">
        <v>43</v>
      </c>
      <c r="C32" s="3">
        <v>277.21893491124263</v>
      </c>
      <c r="D32" s="3">
        <v>138.60946745562131</v>
      </c>
      <c r="E32" s="3">
        <v>386.09467455621296</v>
      </c>
      <c r="F32" s="3">
        <v>193.04733727810648</v>
      </c>
      <c r="G32" s="3">
        <v>244.08284023668637</v>
      </c>
      <c r="H32" s="3">
        <v>122.04142011834318</v>
      </c>
      <c r="I32" s="3">
        <v>351.77514792899404</v>
      </c>
      <c r="J32" s="3">
        <v>175.88757396449702</v>
      </c>
      <c r="K32" s="3">
        <v>1061.6959064327484</v>
      </c>
      <c r="L32" s="3">
        <v>948.24561403508767</v>
      </c>
      <c r="M32" s="3">
        <v>84063.328772622524</v>
      </c>
      <c r="N32" s="3">
        <v>67436.074842498667</v>
      </c>
      <c r="O32" s="4">
        <v>8.4063328772622528E-2</v>
      </c>
      <c r="P32" s="4">
        <v>6.7436074842498667E-2</v>
      </c>
      <c r="Q32" s="4">
        <v>6.0001461988304097E-2</v>
      </c>
      <c r="R32" s="4">
        <v>5.2660087719298247E-2</v>
      </c>
      <c r="S32" s="3">
        <v>4623483.0824942384</v>
      </c>
      <c r="T32" s="3">
        <v>3708984.1163374265</v>
      </c>
      <c r="U32" s="4">
        <v>4.6234830824942383E-3</v>
      </c>
      <c r="V32" s="4">
        <v>3.7089841163374265E-3</v>
      </c>
      <c r="W32" s="3">
        <v>12</v>
      </c>
    </row>
    <row r="33" spans="1:23">
      <c r="A33" s="3">
        <v>31</v>
      </c>
      <c r="B33" s="3" t="s">
        <v>44</v>
      </c>
      <c r="C33" s="3">
        <v>294.97041420118342</v>
      </c>
      <c r="D33" s="3">
        <v>147.48520710059171</v>
      </c>
      <c r="E33" s="3">
        <v>398.22485207100596</v>
      </c>
      <c r="F33" s="3">
        <v>199.11242603550298</v>
      </c>
      <c r="G33" s="3">
        <v>253.84615384615384</v>
      </c>
      <c r="H33" s="3">
        <v>126.92307692307692</v>
      </c>
      <c r="I33" s="3">
        <v>357.10059171597635</v>
      </c>
      <c r="J33" s="3">
        <v>178.55029585798817</v>
      </c>
      <c r="K33" s="3">
        <v>1120.1754385964912</v>
      </c>
      <c r="L33" s="3">
        <v>966.66666666666663</v>
      </c>
      <c r="M33" s="3">
        <v>92256.441489195626</v>
      </c>
      <c r="N33" s="3">
        <v>71195.253177705425</v>
      </c>
      <c r="O33" s="4">
        <v>9.2256441489195623E-2</v>
      </c>
      <c r="P33" s="4">
        <v>7.119525317770542E-2</v>
      </c>
      <c r="Q33" s="4">
        <v>5.9913011695906418E-2</v>
      </c>
      <c r="R33" s="4">
        <v>5.3592836257309935E-2</v>
      </c>
      <c r="S33" s="3">
        <v>5074104.2819057591</v>
      </c>
      <c r="T33" s="3">
        <v>3915738.9247737983</v>
      </c>
      <c r="U33" s="4">
        <v>5.0741042819057594E-3</v>
      </c>
      <c r="V33" s="4">
        <v>3.9157389247737985E-3</v>
      </c>
      <c r="W33" s="3">
        <v>42</v>
      </c>
    </row>
    <row r="34" spans="1:23">
      <c r="A34" s="3">
        <v>32</v>
      </c>
      <c r="B34" s="3" t="s">
        <v>45</v>
      </c>
      <c r="C34" s="3">
        <v>291.12426035502955</v>
      </c>
      <c r="D34" s="3">
        <v>145.56213017751477</v>
      </c>
      <c r="E34" s="3">
        <v>377.8106508875739</v>
      </c>
      <c r="F34" s="3">
        <v>188.90532544378695</v>
      </c>
      <c r="G34" s="3">
        <v>252.3668639053254</v>
      </c>
      <c r="H34" s="3">
        <v>126.1834319526627</v>
      </c>
      <c r="I34" s="3">
        <v>347.63313609467457</v>
      </c>
      <c r="J34" s="3">
        <v>173.81656804733728</v>
      </c>
      <c r="K34" s="3">
        <v>1058.4795321637425</v>
      </c>
      <c r="L34" s="3">
        <v>982.16374269005837</v>
      </c>
      <c r="M34" s="3">
        <v>86385.82327159452</v>
      </c>
      <c r="N34" s="3">
        <v>68903.832518047115</v>
      </c>
      <c r="O34" s="4">
        <v>8.6385823271594525E-2</v>
      </c>
      <c r="P34" s="4">
        <v>6.8903832518047117E-2</v>
      </c>
      <c r="Q34" s="4">
        <v>5.6736842105263148E-2</v>
      </c>
      <c r="R34" s="4">
        <v>5.2209795321637421E-2</v>
      </c>
      <c r="S34" s="3">
        <v>4751220.2799376985</v>
      </c>
      <c r="T34" s="3">
        <v>3789710.7884925911</v>
      </c>
      <c r="U34" s="4">
        <v>4.7512202799376985E-3</v>
      </c>
      <c r="V34" s="4">
        <v>3.7897107884925911E-3</v>
      </c>
      <c r="W34" s="3">
        <v>45</v>
      </c>
    </row>
    <row r="35" spans="1:23">
      <c r="A35" s="3">
        <v>33</v>
      </c>
      <c r="B35" s="3" t="s">
        <v>46</v>
      </c>
      <c r="C35" s="3">
        <v>288.75739644970412</v>
      </c>
      <c r="D35" s="3">
        <v>144.37869822485206</v>
      </c>
      <c r="E35" s="3">
        <v>385.7988165680473</v>
      </c>
      <c r="F35" s="3">
        <v>192.89940828402365</v>
      </c>
      <c r="G35" s="3">
        <v>246.44970414201183</v>
      </c>
      <c r="H35" s="3">
        <v>123.22485207100591</v>
      </c>
      <c r="I35" s="3">
        <v>354.73372781065086</v>
      </c>
      <c r="J35" s="3">
        <v>177.36686390532543</v>
      </c>
      <c r="K35" s="3">
        <v>1004.6783625730993</v>
      </c>
      <c r="L35" s="3">
        <v>916.37426900584785</v>
      </c>
      <c r="M35" s="3">
        <v>87495.131836121451</v>
      </c>
      <c r="N35" s="3">
        <v>68662.666526205241</v>
      </c>
      <c r="O35" s="4">
        <v>8.7495131836121454E-2</v>
      </c>
      <c r="P35" s="4">
        <v>6.8662666526205243E-2</v>
      </c>
      <c r="Q35" s="4">
        <v>5.6688596491228059E-2</v>
      </c>
      <c r="R35" s="4">
        <v>5.0891081871345022E-2</v>
      </c>
      <c r="S35" s="3">
        <v>4812232.2509866795</v>
      </c>
      <c r="T35" s="3">
        <v>3776446.6589412885</v>
      </c>
      <c r="U35" s="4">
        <v>4.8122322509866798E-3</v>
      </c>
      <c r="V35" s="4">
        <v>3.7764466589412884E-3</v>
      </c>
      <c r="W35" s="3">
        <v>47</v>
      </c>
    </row>
    <row r="36" spans="1:23">
      <c r="A36" s="3">
        <v>34</v>
      </c>
      <c r="B36" s="3" t="s">
        <v>47</v>
      </c>
      <c r="C36" s="3">
        <v>292.30769230769226</v>
      </c>
      <c r="D36" s="3">
        <v>146.15384615384613</v>
      </c>
      <c r="E36" s="3">
        <v>381.06508875739644</v>
      </c>
      <c r="F36" s="3">
        <v>190.53254437869822</v>
      </c>
      <c r="G36" s="3">
        <v>253.84615384615384</v>
      </c>
      <c r="H36" s="3">
        <v>126.92307692307692</v>
      </c>
      <c r="I36" s="3">
        <v>355.32544378698225</v>
      </c>
      <c r="J36" s="3">
        <v>177.66272189349112</v>
      </c>
      <c r="K36" s="3">
        <v>1056.7251461988303</v>
      </c>
      <c r="L36" s="3">
        <v>934.21052631578937</v>
      </c>
      <c r="M36" s="3">
        <v>87484.132246983849</v>
      </c>
      <c r="N36" s="3">
        <v>70841.341397203156</v>
      </c>
      <c r="O36" s="4">
        <v>8.7484132246983842E-2</v>
      </c>
      <c r="P36" s="4">
        <v>7.0841341397203161E-2</v>
      </c>
      <c r="Q36" s="4">
        <v>5.8642543859649114E-2</v>
      </c>
      <c r="R36" s="4">
        <v>5.2716374269005842E-2</v>
      </c>
      <c r="S36" s="3">
        <v>4811627.2735841116</v>
      </c>
      <c r="T36" s="3">
        <v>3896273.7768461737</v>
      </c>
      <c r="U36" s="4">
        <v>4.8116272735841117E-3</v>
      </c>
      <c r="V36" s="4">
        <v>3.8962737768461738E-3</v>
      </c>
      <c r="W36" s="3">
        <v>67</v>
      </c>
    </row>
    <row r="37" spans="1:23">
      <c r="A37" s="3">
        <v>35</v>
      </c>
      <c r="B37" s="3" t="s">
        <v>48</v>
      </c>
      <c r="C37" s="3">
        <v>322.48520710059171</v>
      </c>
      <c r="D37" s="3">
        <v>161.24260355029585</v>
      </c>
      <c r="E37" s="3">
        <v>376.03550295857985</v>
      </c>
      <c r="F37" s="3">
        <v>188.01775147928993</v>
      </c>
      <c r="G37" s="3">
        <v>271.89349112426038</v>
      </c>
      <c r="H37" s="3">
        <v>135.94674556213019</v>
      </c>
      <c r="I37" s="3">
        <v>349.70414201183428</v>
      </c>
      <c r="J37" s="3">
        <v>174.85207100591714</v>
      </c>
      <c r="K37" s="3">
        <v>1075.7309941520466</v>
      </c>
      <c r="L37" s="3">
        <v>982.74853801169593</v>
      </c>
      <c r="M37" s="3">
        <v>95242.004970868555</v>
      </c>
      <c r="N37" s="3">
        <v>74677.448108940982</v>
      </c>
      <c r="O37" s="4">
        <v>9.5242004970868557E-2</v>
      </c>
      <c r="P37" s="4">
        <v>7.4677448108940989E-2</v>
      </c>
      <c r="Q37" s="4">
        <v>5.9679824561403506E-2</v>
      </c>
      <c r="R37" s="4">
        <v>5.4163742690058483E-2</v>
      </c>
      <c r="S37" s="3">
        <v>5238310.2733977707</v>
      </c>
      <c r="T37" s="3">
        <v>4107259.6459917538</v>
      </c>
      <c r="U37" s="4">
        <v>5.2383102733977709E-3</v>
      </c>
      <c r="V37" s="4">
        <v>4.1072596459917534E-3</v>
      </c>
      <c r="W37" s="3">
        <v>70</v>
      </c>
    </row>
    <row r="38" spans="1:23">
      <c r="A38" s="3">
        <v>36</v>
      </c>
      <c r="B38" s="3" t="s">
        <v>49</v>
      </c>
      <c r="C38" s="3">
        <v>347.92899408284018</v>
      </c>
      <c r="D38" s="3">
        <v>173.96449704142009</v>
      </c>
      <c r="E38" s="3">
        <v>358.87573964497039</v>
      </c>
      <c r="F38" s="3">
        <v>179.4378698224852</v>
      </c>
      <c r="G38" s="3">
        <v>286.09467455621302</v>
      </c>
      <c r="H38" s="3">
        <v>143.04733727810651</v>
      </c>
      <c r="I38" s="3">
        <v>336.68639053254435</v>
      </c>
      <c r="J38" s="3">
        <v>168.34319526627218</v>
      </c>
      <c r="K38" s="3">
        <v>1094.4444444444443</v>
      </c>
      <c r="L38" s="3">
        <v>986.84210526315792</v>
      </c>
      <c r="M38" s="3">
        <v>98067.386935725197</v>
      </c>
      <c r="N38" s="3">
        <v>75652.836675717626</v>
      </c>
      <c r="O38" s="4">
        <v>9.8067386935725198E-2</v>
      </c>
      <c r="P38" s="4">
        <v>7.5652836675717622E-2</v>
      </c>
      <c r="Q38" s="4">
        <v>5.9173245614035086E-2</v>
      </c>
      <c r="R38" s="4">
        <v>5.3480263157894732E-2</v>
      </c>
      <c r="S38" s="3">
        <v>5393706.2814648859</v>
      </c>
      <c r="T38" s="3">
        <v>4160906.0171644692</v>
      </c>
      <c r="U38" s="4">
        <v>5.393706281464886E-3</v>
      </c>
      <c r="V38" s="4">
        <v>4.1609060171644693E-3</v>
      </c>
      <c r="W38" s="3">
        <v>50</v>
      </c>
    </row>
    <row r="39" spans="1:23">
      <c r="A39" s="3">
        <v>37</v>
      </c>
      <c r="B39" s="3" t="s">
        <v>50</v>
      </c>
      <c r="C39" s="3">
        <v>333.43195266272187</v>
      </c>
      <c r="D39" s="3">
        <v>166.71597633136093</v>
      </c>
      <c r="E39" s="3">
        <v>354.4378698224852</v>
      </c>
      <c r="F39" s="3">
        <v>177.2189349112426</v>
      </c>
      <c r="G39" s="3">
        <v>297.04142011834318</v>
      </c>
      <c r="H39" s="3">
        <v>148.52071005917159</v>
      </c>
      <c r="I39" s="3">
        <v>315.38461538461536</v>
      </c>
      <c r="J39" s="3">
        <v>157.69230769230768</v>
      </c>
      <c r="K39" s="3">
        <v>1057.3099415204679</v>
      </c>
      <c r="L39" s="3">
        <v>957.89473684210509</v>
      </c>
      <c r="M39" s="3">
        <v>92819.070473583823</v>
      </c>
      <c r="N39" s="3">
        <v>73577.901679773684</v>
      </c>
      <c r="O39" s="4">
        <v>9.2819070473583828E-2</v>
      </c>
      <c r="P39" s="4">
        <v>7.3577901679773683E-2</v>
      </c>
      <c r="Q39" s="4">
        <v>6.0532163742690055E-2</v>
      </c>
      <c r="R39" s="4">
        <v>5.3745614035087715E-2</v>
      </c>
      <c r="S39" s="3">
        <v>5105048.8760471102</v>
      </c>
      <c r="T39" s="3">
        <v>4046784.5923875528</v>
      </c>
      <c r="U39" s="4">
        <v>5.1050488760471099E-3</v>
      </c>
      <c r="V39" s="4">
        <v>4.0467845923875525E-3</v>
      </c>
      <c r="W39" s="3">
        <v>50</v>
      </c>
    </row>
    <row r="40" spans="1:23">
      <c r="A40" s="3">
        <v>38</v>
      </c>
      <c r="B40" s="3" t="s">
        <v>51</v>
      </c>
      <c r="C40" s="3">
        <v>351.77514792899404</v>
      </c>
      <c r="D40" s="3">
        <v>175.88757396449702</v>
      </c>
      <c r="E40" s="3">
        <v>381.3609467455621</v>
      </c>
      <c r="F40" s="3">
        <v>190.68047337278105</v>
      </c>
      <c r="G40" s="3">
        <v>318.34319526627218</v>
      </c>
      <c r="H40" s="3">
        <v>159.17159763313609</v>
      </c>
      <c r="I40" s="3">
        <v>333.43195266272187</v>
      </c>
      <c r="J40" s="3">
        <v>166.71597633136093</v>
      </c>
      <c r="K40" s="3">
        <v>1143.8596491228068</v>
      </c>
      <c r="L40" s="3">
        <v>996.49122807017534</v>
      </c>
      <c r="M40" s="3">
        <v>105363.75814785551</v>
      </c>
      <c r="N40" s="3">
        <v>83366.711043051924</v>
      </c>
      <c r="O40" s="4">
        <v>0.10536375814785551</v>
      </c>
      <c r="P40" s="4">
        <v>8.3366711043051919E-2</v>
      </c>
      <c r="Q40" s="4">
        <v>6.3057017543859645E-2</v>
      </c>
      <c r="R40" s="4">
        <v>5.5040204678362563E-2</v>
      </c>
      <c r="S40" s="3">
        <v>5795006.698132053</v>
      </c>
      <c r="T40" s="3">
        <v>4585169.1073678555</v>
      </c>
      <c r="U40" s="4">
        <v>5.7950066981320532E-3</v>
      </c>
      <c r="V40" s="4">
        <v>4.5851691073678551E-3</v>
      </c>
      <c r="W40" s="3">
        <v>46</v>
      </c>
    </row>
    <row r="41" spans="1:23">
      <c r="A41" s="3">
        <v>39</v>
      </c>
      <c r="B41" s="3" t="s">
        <v>52</v>
      </c>
      <c r="C41" s="3">
        <v>355.02958579881653</v>
      </c>
      <c r="D41" s="3">
        <v>177.51479289940826</v>
      </c>
      <c r="E41" s="3">
        <v>389.64497041420117</v>
      </c>
      <c r="F41" s="3">
        <v>194.82248520710058</v>
      </c>
      <c r="G41" s="3">
        <v>314.49704142011831</v>
      </c>
      <c r="H41" s="3">
        <v>157.24852071005915</v>
      </c>
      <c r="I41" s="3">
        <v>323.07692307692309</v>
      </c>
      <c r="J41" s="3">
        <v>161.53846153846155</v>
      </c>
      <c r="K41" s="3">
        <v>1149.1228070175439</v>
      </c>
      <c r="L41" s="3">
        <v>1004.9707602339179</v>
      </c>
      <c r="M41" s="3">
        <v>108648.44170663903</v>
      </c>
      <c r="N41" s="3">
        <v>79801.744203555922</v>
      </c>
      <c r="O41" s="4">
        <v>0.10864844170663904</v>
      </c>
      <c r="P41" s="4">
        <v>7.9801744203555916E-2</v>
      </c>
      <c r="Q41" s="4">
        <v>6.1738304093567252E-2</v>
      </c>
      <c r="R41" s="4">
        <v>5.4340643274853793E-2</v>
      </c>
      <c r="S41" s="3">
        <v>5975664.293865147</v>
      </c>
      <c r="T41" s="3">
        <v>4389095.9311955757</v>
      </c>
      <c r="U41" s="4">
        <v>5.9756642938651469E-3</v>
      </c>
      <c r="V41" s="4">
        <v>4.3890959311955755E-3</v>
      </c>
      <c r="W41" s="3">
        <v>40</v>
      </c>
    </row>
    <row r="42" spans="1:23">
      <c r="A42" s="3">
        <v>40</v>
      </c>
      <c r="B42" s="3" t="s">
        <v>53</v>
      </c>
      <c r="C42" s="3">
        <v>315.97633136094674</v>
      </c>
      <c r="D42" s="3">
        <v>157.98816568047337</v>
      </c>
      <c r="E42" s="3">
        <v>369.52662721893489</v>
      </c>
      <c r="F42" s="3">
        <v>184.76331360946745</v>
      </c>
      <c r="G42" s="3">
        <v>279.88165680473372</v>
      </c>
      <c r="H42" s="3">
        <v>139.94082840236686</v>
      </c>
      <c r="I42" s="3">
        <v>342.89940828402365</v>
      </c>
      <c r="J42" s="3">
        <v>171.44970414201183</v>
      </c>
      <c r="K42" s="3">
        <v>1095.906432748538</v>
      </c>
      <c r="L42" s="3">
        <v>971.05263157894728</v>
      </c>
      <c r="M42" s="3">
        <v>91704.399609352346</v>
      </c>
      <c r="N42" s="3">
        <v>75375.647029450105</v>
      </c>
      <c r="O42" s="4">
        <v>9.1704399609352352E-2</v>
      </c>
      <c r="P42" s="4">
        <v>7.5375647029450099E-2</v>
      </c>
      <c r="Q42" s="4">
        <v>6.0146198830409357E-2</v>
      </c>
      <c r="R42" s="4">
        <v>5.4284356725146192E-2</v>
      </c>
      <c r="S42" s="3">
        <v>5043741.9785143789</v>
      </c>
      <c r="T42" s="3">
        <v>4145660.5866197557</v>
      </c>
      <c r="U42" s="4">
        <v>5.0437419785143789E-3</v>
      </c>
      <c r="V42" s="4">
        <v>4.145660586619756E-3</v>
      </c>
      <c r="W42" s="3">
        <v>31</v>
      </c>
    </row>
    <row r="43" spans="1:23">
      <c r="A43" s="3">
        <v>41</v>
      </c>
      <c r="B43" s="3" t="s">
        <v>54</v>
      </c>
      <c r="C43" s="3">
        <v>345.26627218934908</v>
      </c>
      <c r="D43" s="3">
        <v>172.63313609467454</v>
      </c>
      <c r="E43" s="3">
        <v>358.57988165680467</v>
      </c>
      <c r="F43" s="3">
        <v>179.28994082840234</v>
      </c>
      <c r="G43" s="3">
        <v>307.10059171597635</v>
      </c>
      <c r="H43" s="3">
        <v>153.55029585798817</v>
      </c>
      <c r="I43" s="3">
        <v>338.75739644970412</v>
      </c>
      <c r="J43" s="3">
        <v>169.37869822485206</v>
      </c>
      <c r="K43" s="3">
        <v>1091.2280701754385</v>
      </c>
      <c r="L43" s="3">
        <v>1002.923976608187</v>
      </c>
      <c r="M43" s="3">
        <v>97236.642966107989</v>
      </c>
      <c r="N43" s="3">
        <v>81707.010537052382</v>
      </c>
      <c r="O43" s="4">
        <v>9.7236642966107983E-2</v>
      </c>
      <c r="P43" s="4">
        <v>8.1707010537052385E-2</v>
      </c>
      <c r="Q43" s="4">
        <v>5.8224415204678366E-2</v>
      </c>
      <c r="R43" s="4">
        <v>5.3407894736842099E-2</v>
      </c>
      <c r="S43" s="3">
        <v>5348015.3631359395</v>
      </c>
      <c r="T43" s="3">
        <v>4493885.5795378806</v>
      </c>
      <c r="U43" s="4">
        <v>5.3480153631359391E-3</v>
      </c>
      <c r="V43" s="4">
        <v>4.4938855795378808E-3</v>
      </c>
      <c r="W43" s="3">
        <v>64</v>
      </c>
    </row>
    <row r="44" spans="1:23">
      <c r="A44" s="3">
        <v>42</v>
      </c>
      <c r="B44" s="5" t="s">
        <v>55</v>
      </c>
      <c r="C44" s="3">
        <v>326.781178125</v>
      </c>
      <c r="D44" s="3">
        <v>163.3905890625</v>
      </c>
      <c r="E44" s="3">
        <v>360.55234218749996</v>
      </c>
      <c r="F44" s="3">
        <v>180.27617109374998</v>
      </c>
      <c r="G44" s="3">
        <v>295.07599687499999</v>
      </c>
      <c r="H44" s="3">
        <v>147.53799843749999</v>
      </c>
      <c r="I44" s="3">
        <v>332.02286250000003</v>
      </c>
      <c r="J44" s="3">
        <v>166.01143125000002</v>
      </c>
      <c r="K44" s="3">
        <v>1084.7685140624999</v>
      </c>
      <c r="L44" s="3">
        <v>991.13149687500004</v>
      </c>
      <c r="M44" s="3">
        <v>92536.961833263369</v>
      </c>
      <c r="N44" s="3">
        <v>76947.01090819246</v>
      </c>
      <c r="O44" s="4">
        <v>9.2536961833263376E-2</v>
      </c>
      <c r="P44" s="4">
        <v>7.6947010908192462E-2</v>
      </c>
      <c r="Q44" s="4">
        <v>5.6583327119174888E-2</v>
      </c>
      <c r="R44" s="4">
        <v>5.2199098620202854E-2</v>
      </c>
      <c r="S44" s="3">
        <v>5089532.9008294856</v>
      </c>
      <c r="T44" s="3">
        <v>4232085.5999505855</v>
      </c>
      <c r="U44" s="4">
        <v>5.0895329008294856E-3</v>
      </c>
      <c r="V44" s="4">
        <v>4.2320855999505858E-3</v>
      </c>
      <c r="W44" s="3">
        <v>45</v>
      </c>
    </row>
    <row r="45" spans="1:23">
      <c r="A45" s="3">
        <v>43</v>
      </c>
      <c r="B45" s="5" t="s">
        <v>56</v>
      </c>
      <c r="C45" s="3">
        <v>307.69230769230768</v>
      </c>
      <c r="D45" s="3">
        <v>153.84615384615384</v>
      </c>
      <c r="E45" s="3">
        <v>344.97041420118342</v>
      </c>
      <c r="F45" s="3">
        <v>172.48520710059171</v>
      </c>
      <c r="G45" s="3">
        <v>287.5739644970414</v>
      </c>
      <c r="H45" s="3">
        <v>143.7869822485207</v>
      </c>
      <c r="I45" s="3">
        <v>319.52662721893489</v>
      </c>
      <c r="J45" s="3">
        <v>159.76331360946745</v>
      </c>
      <c r="K45" s="3">
        <v>1026.0233918128654</v>
      </c>
      <c r="L45" s="3">
        <v>939.18128654970769</v>
      </c>
      <c r="M45" s="3">
        <v>83365.886073866597</v>
      </c>
      <c r="N45" s="3">
        <v>72168.304331790307</v>
      </c>
      <c r="O45" s="4">
        <v>8.3365886073866594E-2</v>
      </c>
      <c r="P45" s="4">
        <v>7.2168304331790306E-2</v>
      </c>
      <c r="Q45" s="4">
        <v>5.4967836257309936E-2</v>
      </c>
      <c r="R45" s="4">
        <v>5.0770467836257306E-2</v>
      </c>
      <c r="S45" s="3">
        <v>4585123.7340626633</v>
      </c>
      <c r="T45" s="3">
        <v>3969256.738248467</v>
      </c>
      <c r="U45" s="4">
        <v>4.5851237340626631E-3</v>
      </c>
      <c r="V45" s="4">
        <v>3.9692567382484667E-3</v>
      </c>
      <c r="W45" s="3">
        <v>36</v>
      </c>
    </row>
    <row r="46" spans="1:23">
      <c r="A46" s="3">
        <v>44</v>
      </c>
      <c r="B46" s="5" t="s">
        <v>57</v>
      </c>
      <c r="C46" s="3">
        <v>301.18343195266272</v>
      </c>
      <c r="D46" s="3">
        <v>150.59171597633136</v>
      </c>
      <c r="E46" s="3">
        <v>325.44378698224853</v>
      </c>
      <c r="F46" s="3">
        <v>162.72189349112426</v>
      </c>
      <c r="G46" s="3">
        <v>282.2485207100591</v>
      </c>
      <c r="H46" s="3">
        <v>141.12426035502955</v>
      </c>
      <c r="I46" s="3">
        <v>307.10059171597635</v>
      </c>
      <c r="J46" s="3">
        <v>153.55029585798817</v>
      </c>
      <c r="K46" s="3">
        <v>972.80701754385962</v>
      </c>
      <c r="L46" s="3">
        <v>907.01754385964898</v>
      </c>
      <c r="M46" s="3">
        <v>76983.374476774494</v>
      </c>
      <c r="N46" s="3">
        <v>68077.282141788615</v>
      </c>
      <c r="O46" s="4">
        <v>7.6983374476774488E-2</v>
      </c>
      <c r="P46" s="4">
        <v>6.8077282141788611E-2</v>
      </c>
      <c r="Q46" s="4">
        <v>5.4115497076023387E-2</v>
      </c>
      <c r="R46" s="4">
        <v>5.021564327485379E-2</v>
      </c>
      <c r="S46" s="3">
        <v>4234085.5962225972</v>
      </c>
      <c r="T46" s="3">
        <v>3744250.5177983739</v>
      </c>
      <c r="U46" s="4">
        <v>4.2340855962225967E-3</v>
      </c>
      <c r="V46" s="4">
        <v>3.7442505177983738E-3</v>
      </c>
      <c r="W46" s="3">
        <v>19</v>
      </c>
    </row>
    <row r="47" spans="1:23">
      <c r="A47" s="3">
        <v>45</v>
      </c>
      <c r="B47" s="5" t="s">
        <v>58</v>
      </c>
      <c r="C47" s="3">
        <v>294.97041420118342</v>
      </c>
      <c r="D47" s="3">
        <v>147.48520710059171</v>
      </c>
      <c r="E47" s="3">
        <v>337.5739644970414</v>
      </c>
      <c r="F47" s="3">
        <v>168.7869822485207</v>
      </c>
      <c r="G47" s="3">
        <v>271.59763313609466</v>
      </c>
      <c r="H47" s="3">
        <v>135.79881656804733</v>
      </c>
      <c r="I47" s="3">
        <v>323.37278106508876</v>
      </c>
      <c r="J47" s="3">
        <v>161.68639053254438</v>
      </c>
      <c r="K47" s="3">
        <v>995.02923976608167</v>
      </c>
      <c r="L47" s="3">
        <v>919.00584795321618</v>
      </c>
      <c r="M47" s="3">
        <v>78205.497577393908</v>
      </c>
      <c r="N47" s="3">
        <v>68979.385945935996</v>
      </c>
      <c r="O47" s="4">
        <v>7.8205497577393909E-2</v>
      </c>
      <c r="P47" s="4">
        <v>6.8979385945936E-2</v>
      </c>
      <c r="Q47" s="4">
        <v>5.4823099415204669E-2</v>
      </c>
      <c r="R47" s="4">
        <v>5.0738304093567242E-2</v>
      </c>
      <c r="S47" s="3">
        <v>4301302.3667566646</v>
      </c>
      <c r="T47" s="3">
        <v>3793866.2270264798</v>
      </c>
      <c r="U47" s="4">
        <v>4.3013023667566649E-3</v>
      </c>
      <c r="V47" s="4">
        <v>3.79386622702648E-3</v>
      </c>
      <c r="W47" s="3">
        <v>34</v>
      </c>
    </row>
    <row r="48" spans="1:23">
      <c r="A48" s="3">
        <v>46</v>
      </c>
      <c r="B48" s="5" t="s">
        <v>59</v>
      </c>
      <c r="C48" s="3">
        <v>296.15384615384613</v>
      </c>
      <c r="D48" s="3">
        <v>148.07692307692307</v>
      </c>
      <c r="E48" s="3">
        <v>339.94082840236683</v>
      </c>
      <c r="F48" s="3">
        <v>169.97041420118342</v>
      </c>
      <c r="G48" s="3">
        <v>274.26035502958581</v>
      </c>
      <c r="H48" s="3">
        <v>137.1301775147929</v>
      </c>
      <c r="I48" s="3">
        <v>315.68047337278102</v>
      </c>
      <c r="J48" s="3">
        <v>157.84023668639051</v>
      </c>
      <c r="K48" s="3">
        <v>998.53801169590633</v>
      </c>
      <c r="L48" s="3">
        <v>926.02339181286538</v>
      </c>
      <c r="M48" s="3">
        <v>79069.790293880782</v>
      </c>
      <c r="N48" s="3">
        <v>67998.703826886893</v>
      </c>
      <c r="O48" s="4">
        <v>7.9069790293880782E-2</v>
      </c>
      <c r="P48" s="4">
        <v>6.7998703826886886E-2</v>
      </c>
      <c r="Q48" s="4">
        <v>5.5096491228070171E-2</v>
      </c>
      <c r="R48" s="4">
        <v>5.0384502923976608E-2</v>
      </c>
      <c r="S48" s="3">
        <v>4348838.4661634434</v>
      </c>
      <c r="T48" s="3">
        <v>3739928.7104787789</v>
      </c>
      <c r="U48" s="4">
        <v>4.3488384661634436E-3</v>
      </c>
      <c r="V48" s="4">
        <v>3.7399287104787791E-3</v>
      </c>
      <c r="W48" s="3">
        <v>30</v>
      </c>
    </row>
    <row r="49" spans="1:23">
      <c r="A49" s="3">
        <v>47</v>
      </c>
      <c r="B49" s="5" t="s">
        <v>60</v>
      </c>
      <c r="C49" s="3">
        <v>292.89940828402365</v>
      </c>
      <c r="D49" s="3">
        <v>146.44970414201183</v>
      </c>
      <c r="E49" s="3">
        <v>351.47928994082838</v>
      </c>
      <c r="F49" s="3">
        <v>175.73964497041419</v>
      </c>
      <c r="G49" s="3">
        <v>269.82248520710061</v>
      </c>
      <c r="H49" s="3">
        <v>134.91124260355031</v>
      </c>
      <c r="I49" s="3">
        <v>317.45562130177507</v>
      </c>
      <c r="J49" s="3">
        <v>158.72781065088753</v>
      </c>
      <c r="K49" s="3">
        <v>1004.9707602339179</v>
      </c>
      <c r="L49" s="3">
        <v>906.14035087719299</v>
      </c>
      <c r="M49" s="3">
        <v>80855.229853209516</v>
      </c>
      <c r="N49" s="3">
        <v>67274.58712447228</v>
      </c>
      <c r="O49" s="4">
        <v>8.0855229853209518E-2</v>
      </c>
      <c r="P49" s="4">
        <v>6.7274587124472277E-2</v>
      </c>
      <c r="Q49" s="4">
        <v>5.5104532163742684E-2</v>
      </c>
      <c r="R49" s="4">
        <v>4.9781432748538003E-2</v>
      </c>
      <c r="S49" s="3">
        <v>4447037.6419265233</v>
      </c>
      <c r="T49" s="3">
        <v>3700102.2918459754</v>
      </c>
      <c r="U49" s="4">
        <v>4.4470376419265233E-3</v>
      </c>
      <c r="V49" s="4">
        <v>3.7001022918459756E-3</v>
      </c>
      <c r="W49" s="3">
        <v>37</v>
      </c>
    </row>
    <row r="50" spans="1:23">
      <c r="A50" s="3">
        <v>48</v>
      </c>
      <c r="B50" s="5" t="s">
        <v>61</v>
      </c>
      <c r="C50" s="3">
        <v>297.04142011834318</v>
      </c>
      <c r="D50" s="3">
        <v>148.52071005917159</v>
      </c>
      <c r="E50" s="3">
        <v>350</v>
      </c>
      <c r="F50" s="3">
        <v>175</v>
      </c>
      <c r="G50" s="3">
        <v>273.07692307692309</v>
      </c>
      <c r="H50" s="3">
        <v>136.53846153846155</v>
      </c>
      <c r="I50" s="3">
        <v>305.02958579881653</v>
      </c>
      <c r="J50" s="3">
        <v>152.51479289940826</v>
      </c>
      <c r="K50" s="3">
        <v>998.83040935672511</v>
      </c>
      <c r="L50" s="3">
        <v>904.09356725146188</v>
      </c>
      <c r="M50" s="3">
        <v>81653.525034870792</v>
      </c>
      <c r="N50" s="3">
        <v>65420.950112490442</v>
      </c>
      <c r="O50" s="4">
        <v>8.1653525034870791E-2</v>
      </c>
      <c r="P50" s="4">
        <v>6.5420950112490439E-2</v>
      </c>
      <c r="Q50" s="4">
        <v>5.4429093567251459E-2</v>
      </c>
      <c r="R50" s="4">
        <v>4.8977339181286536E-2</v>
      </c>
      <c r="S50" s="3">
        <v>4490943.876917894</v>
      </c>
      <c r="T50" s="3">
        <v>3598152.2561869742</v>
      </c>
      <c r="U50" s="4">
        <v>4.490943876917894E-3</v>
      </c>
      <c r="V50" s="4">
        <v>3.5981522561869743E-3</v>
      </c>
      <c r="W50" s="3">
        <v>39</v>
      </c>
    </row>
    <row r="51" spans="1:23">
      <c r="A51" s="3">
        <v>49</v>
      </c>
      <c r="B51" s="5" t="s">
        <v>62</v>
      </c>
      <c r="C51" s="3">
        <v>285.40051406250001</v>
      </c>
      <c r="D51" s="3">
        <v>142.70025703125</v>
      </c>
      <c r="E51" s="3">
        <v>327.76353750000004</v>
      </c>
      <c r="F51" s="3">
        <v>163.88176875000002</v>
      </c>
      <c r="G51" s="3">
        <v>258.83815781250001</v>
      </c>
      <c r="H51" s="3">
        <v>129.41907890625001</v>
      </c>
      <c r="I51" s="3">
        <v>297.59726718750005</v>
      </c>
      <c r="J51" s="3">
        <v>148.79863359375003</v>
      </c>
      <c r="K51" s="3">
        <v>974.31364687500002</v>
      </c>
      <c r="L51" s="3">
        <v>883.24483593750006</v>
      </c>
      <c r="M51" s="3">
        <v>73469.193193257976</v>
      </c>
      <c r="N51" s="3">
        <v>60498.850139679904</v>
      </c>
      <c r="O51" s="4">
        <v>7.3469193193257981E-2</v>
      </c>
      <c r="P51" s="4">
        <v>6.0498850139679906E-2</v>
      </c>
      <c r="Q51" s="4">
        <v>5.3497572657483554E-2</v>
      </c>
      <c r="R51" s="4">
        <v>4.8974905502901137E-2</v>
      </c>
      <c r="S51" s="3">
        <v>4040805.6256291885</v>
      </c>
      <c r="T51" s="3">
        <v>3327436.7576823947</v>
      </c>
      <c r="U51" s="4">
        <v>4.0408056256291888E-3</v>
      </c>
      <c r="V51" s="4">
        <v>3.3274367576823947E-3</v>
      </c>
      <c r="W51" s="3">
        <v>48</v>
      </c>
    </row>
    <row r="52" spans="1:23">
      <c r="A52" s="3">
        <v>50</v>
      </c>
      <c r="B52" s="5" t="s">
        <v>63</v>
      </c>
      <c r="C52" s="3">
        <v>273.96449704142015</v>
      </c>
      <c r="D52" s="3">
        <v>136.98224852071007</v>
      </c>
      <c r="E52" s="3">
        <v>337.86982248520701</v>
      </c>
      <c r="F52" s="3">
        <v>168.9349112426035</v>
      </c>
      <c r="G52" s="3">
        <v>248.81656804733728</v>
      </c>
      <c r="H52" s="3">
        <v>124.40828402366864</v>
      </c>
      <c r="I52" s="3">
        <v>314.49704142011831</v>
      </c>
      <c r="J52" s="3">
        <v>157.24852071005915</v>
      </c>
      <c r="K52" s="3">
        <v>980.40935672514615</v>
      </c>
      <c r="L52" s="3">
        <v>876.90058479532149</v>
      </c>
      <c r="M52" s="3">
        <v>72699.859476864804</v>
      </c>
      <c r="N52" s="3">
        <v>61459.03559999133</v>
      </c>
      <c r="O52" s="4">
        <v>7.2699859476864803E-2</v>
      </c>
      <c r="P52" s="4">
        <v>6.145903559999133E-2</v>
      </c>
      <c r="Q52" s="4">
        <v>5.3665204678362569E-2</v>
      </c>
      <c r="R52" s="4">
        <v>4.8800438596491219E-2</v>
      </c>
      <c r="S52" s="3">
        <v>3998492.2712275642</v>
      </c>
      <c r="T52" s="3">
        <v>3380246.9579995233</v>
      </c>
      <c r="U52" s="4">
        <v>3.998492271227564E-3</v>
      </c>
      <c r="V52" s="4">
        <v>3.3802469579995234E-3</v>
      </c>
      <c r="W52" s="3">
        <v>28</v>
      </c>
    </row>
    <row r="53" spans="1:23">
      <c r="A53" s="3">
        <v>51</v>
      </c>
      <c r="B53" s="5" t="s">
        <v>64</v>
      </c>
      <c r="C53" s="3">
        <v>299.11242603550295</v>
      </c>
      <c r="D53" s="3">
        <v>149.55621301775147</v>
      </c>
      <c r="E53" s="3">
        <v>332.54437869822488</v>
      </c>
      <c r="F53" s="3">
        <v>166.27218934911244</v>
      </c>
      <c r="G53" s="3">
        <v>270.71005917159761</v>
      </c>
      <c r="H53" s="3">
        <v>135.3550295857988</v>
      </c>
      <c r="I53" s="3">
        <v>304.4378698224852</v>
      </c>
      <c r="J53" s="3">
        <v>152.2189349112426</v>
      </c>
      <c r="K53" s="3">
        <v>971.05263157894728</v>
      </c>
      <c r="L53" s="3">
        <v>897.66081871345023</v>
      </c>
      <c r="M53" s="3">
        <v>78122.106942244485</v>
      </c>
      <c r="N53" s="3">
        <v>64728.113491685901</v>
      </c>
      <c r="O53" s="4">
        <v>7.8122106942244487E-2</v>
      </c>
      <c r="P53" s="4">
        <v>6.4728113491685904E-2</v>
      </c>
      <c r="Q53" s="4">
        <v>5.2563596491228062E-2</v>
      </c>
      <c r="R53" s="4">
        <v>4.8599415204678365E-2</v>
      </c>
      <c r="S53" s="3">
        <v>4296715.8818234466</v>
      </c>
      <c r="T53" s="3">
        <v>3560046.2420427245</v>
      </c>
      <c r="U53" s="4">
        <v>4.2967158818234463E-3</v>
      </c>
      <c r="V53" s="4">
        <v>3.5600462420427247E-3</v>
      </c>
      <c r="W53" s="3">
        <v>58</v>
      </c>
    </row>
    <row r="54" spans="1:23">
      <c r="A54" s="3">
        <v>52</v>
      </c>
      <c r="B54" s="5" t="s">
        <v>65</v>
      </c>
      <c r="C54" s="3">
        <v>276.44394374999996</v>
      </c>
      <c r="D54" s="3">
        <v>138.22197187499998</v>
      </c>
      <c r="E54" s="3">
        <v>331.83912656249998</v>
      </c>
      <c r="F54" s="3">
        <v>165.91956328124999</v>
      </c>
      <c r="G54" s="3">
        <v>252.922003125</v>
      </c>
      <c r="H54" s="3">
        <v>126.4610015625</v>
      </c>
      <c r="I54" s="3">
        <v>300.73502812499999</v>
      </c>
      <c r="J54" s="3">
        <v>150.36751406249999</v>
      </c>
      <c r="K54" s="3">
        <v>977.55267187499999</v>
      </c>
      <c r="L54" s="3">
        <v>885.18737812500001</v>
      </c>
      <c r="M54" s="3">
        <v>72048.435203584551</v>
      </c>
      <c r="N54" s="3">
        <v>59739.352298431339</v>
      </c>
      <c r="O54" s="4">
        <v>7.2048435203584546E-2</v>
      </c>
      <c r="P54" s="4">
        <v>5.9739352298431338E-2</v>
      </c>
      <c r="Q54" s="4">
        <v>5.3361499646153138E-2</v>
      </c>
      <c r="R54" s="4">
        <v>4.8023208453993049E-2</v>
      </c>
      <c r="S54" s="3">
        <v>3962663.9361971505</v>
      </c>
      <c r="T54" s="3">
        <v>3285664.3764137235</v>
      </c>
      <c r="U54" s="4">
        <v>3.9626639361971501E-3</v>
      </c>
      <c r="V54" s="4">
        <v>3.2856643764137233E-3</v>
      </c>
      <c r="W54" s="3">
        <v>32</v>
      </c>
    </row>
    <row r="55" spans="1:23">
      <c r="A55" s="3">
        <v>53</v>
      </c>
      <c r="B55" s="3" t="s">
        <v>66</v>
      </c>
      <c r="C55" s="3">
        <v>292.89940828402365</v>
      </c>
      <c r="D55" s="3">
        <v>146.44970414201183</v>
      </c>
      <c r="E55" s="3">
        <v>334.61538461538458</v>
      </c>
      <c r="F55" s="3">
        <v>167.30769230769229</v>
      </c>
      <c r="G55" s="3">
        <v>247.04142011834315</v>
      </c>
      <c r="H55" s="3">
        <v>123.52071005917158</v>
      </c>
      <c r="I55" s="3">
        <v>305.62130177514791</v>
      </c>
      <c r="J55" s="3">
        <v>152.81065088757396</v>
      </c>
      <c r="K55" s="3">
        <v>940.35087719298235</v>
      </c>
      <c r="L55" s="3">
        <v>869.59064327485385</v>
      </c>
      <c r="M55" s="3">
        <v>76975.81225924239</v>
      </c>
      <c r="N55" s="3">
        <v>59298.441303638341</v>
      </c>
      <c r="O55" s="4">
        <v>7.6975812259242396E-2</v>
      </c>
      <c r="P55" s="4">
        <v>5.9298441303638344E-2</v>
      </c>
      <c r="Q55" s="4">
        <v>5.2338450292397663E-2</v>
      </c>
      <c r="R55" s="4">
        <v>4.7594298245614036E-2</v>
      </c>
      <c r="S55" s="3">
        <v>4233669.6742583318</v>
      </c>
      <c r="T55" s="3">
        <v>3261414.2717001089</v>
      </c>
      <c r="U55" s="4">
        <v>4.2336696742583321E-3</v>
      </c>
      <c r="V55" s="4">
        <v>3.2614142717001088E-3</v>
      </c>
      <c r="W55" s="3">
        <v>21</v>
      </c>
    </row>
    <row r="56" spans="1:23">
      <c r="A56" s="3">
        <v>54</v>
      </c>
      <c r="B56" s="3" t="s">
        <v>67</v>
      </c>
      <c r="C56" s="3">
        <v>282.54437869822482</v>
      </c>
      <c r="D56" s="3">
        <v>141.27218934911241</v>
      </c>
      <c r="E56" s="3">
        <v>335.7988165680473</v>
      </c>
      <c r="F56" s="3">
        <v>167.89940828402365</v>
      </c>
      <c r="G56" s="3">
        <v>246.74556213017752</v>
      </c>
      <c r="H56" s="3">
        <v>123.37278106508876</v>
      </c>
      <c r="I56" s="3">
        <v>313.60946745562131</v>
      </c>
      <c r="J56" s="3">
        <v>156.80473372781066</v>
      </c>
      <c r="K56" s="3">
        <v>962.86549707602342</v>
      </c>
      <c r="L56" s="3">
        <v>861.11111111111109</v>
      </c>
      <c r="M56" s="3">
        <v>74517.060349828345</v>
      </c>
      <c r="N56" s="3">
        <v>60775.479882521642</v>
      </c>
      <c r="O56" s="4">
        <v>7.4517060349828343E-2</v>
      </c>
      <c r="P56" s="4">
        <v>6.0775479882521639E-2</v>
      </c>
      <c r="Q56" s="4">
        <v>5.2137426900584795E-2</v>
      </c>
      <c r="R56" s="4">
        <v>4.7304824561403502E-2</v>
      </c>
      <c r="S56" s="3">
        <v>4098438.3192405589</v>
      </c>
      <c r="T56" s="3">
        <v>3342651.3935386902</v>
      </c>
      <c r="U56" s="4">
        <v>4.0984383192405587E-3</v>
      </c>
      <c r="V56" s="4">
        <v>3.3426513935386902E-3</v>
      </c>
      <c r="W56" s="3">
        <v>20</v>
      </c>
    </row>
    <row r="57" spans="1:23">
      <c r="A57" s="3">
        <v>55</v>
      </c>
      <c r="B57" s="3" t="s">
        <v>68</v>
      </c>
      <c r="C57" s="3">
        <v>272.78106508875737</v>
      </c>
      <c r="D57" s="3">
        <v>136.39053254437869</v>
      </c>
      <c r="E57" s="3">
        <v>337.86982248520701</v>
      </c>
      <c r="F57" s="3">
        <v>168.9349112426035</v>
      </c>
      <c r="G57" s="3">
        <v>250.29585798816564</v>
      </c>
      <c r="H57" s="3">
        <v>125.14792899408282</v>
      </c>
      <c r="I57" s="3">
        <v>313.90532544378698</v>
      </c>
      <c r="J57" s="3">
        <v>156.95266272189349</v>
      </c>
      <c r="K57" s="3">
        <v>933.04093567251448</v>
      </c>
      <c r="L57" s="3">
        <v>859.06432748537998</v>
      </c>
      <c r="M57" s="3">
        <v>72385.821206986322</v>
      </c>
      <c r="N57" s="3">
        <v>61708.10754652584</v>
      </c>
      <c r="O57" s="4">
        <v>7.238582120698632E-2</v>
      </c>
      <c r="P57" s="4">
        <v>6.1708107546525837E-2</v>
      </c>
      <c r="Q57" s="4">
        <v>5.1960526315789464E-2</v>
      </c>
      <c r="R57" s="4">
        <v>4.7538011695906435E-2</v>
      </c>
      <c r="S57" s="3">
        <v>3981220.1663842476</v>
      </c>
      <c r="T57" s="3">
        <v>3393945.9150589211</v>
      </c>
      <c r="U57" s="4">
        <v>3.9812201663842472E-3</v>
      </c>
      <c r="V57" s="4">
        <v>3.3939459150589212E-3</v>
      </c>
      <c r="W57" s="3">
        <v>18</v>
      </c>
    </row>
    <row r="58" spans="1:23">
      <c r="A58" s="3">
        <v>56</v>
      </c>
      <c r="B58" s="3" t="s">
        <v>69</v>
      </c>
      <c r="C58" s="3">
        <v>270.41420118343194</v>
      </c>
      <c r="D58" s="3">
        <v>135.20710059171597</v>
      </c>
      <c r="E58" s="3">
        <v>342.0118343195266</v>
      </c>
      <c r="F58" s="3">
        <v>171.0059171597633</v>
      </c>
      <c r="G58" s="3">
        <v>260.05917159763311</v>
      </c>
      <c r="H58" s="3">
        <v>130.02958579881656</v>
      </c>
      <c r="I58" s="3">
        <v>318.93491124260356</v>
      </c>
      <c r="J58" s="3">
        <v>159.46745562130178</v>
      </c>
      <c r="K58" s="3">
        <v>956.43274853801154</v>
      </c>
      <c r="L58" s="3">
        <v>869.59064327485385</v>
      </c>
      <c r="M58" s="3">
        <v>72637.436808508923</v>
      </c>
      <c r="N58" s="3">
        <v>65142.45426501285</v>
      </c>
      <c r="O58" s="4">
        <v>7.2637436808508926E-2</v>
      </c>
      <c r="P58" s="4">
        <v>6.5142454265012847E-2</v>
      </c>
      <c r="Q58" s="4">
        <v>5.2619883040935664E-2</v>
      </c>
      <c r="R58" s="4">
        <v>4.7674707602339175E-2</v>
      </c>
      <c r="S58" s="3">
        <v>3995059.0244679907</v>
      </c>
      <c r="T58" s="3">
        <v>3582834.9845757065</v>
      </c>
      <c r="U58" s="4">
        <v>3.9950590244679906E-3</v>
      </c>
      <c r="V58" s="4">
        <v>3.5828349845757066E-3</v>
      </c>
      <c r="W58" s="3">
        <v>24</v>
      </c>
    </row>
    <row r="59" spans="1:23">
      <c r="A59" s="3">
        <v>57</v>
      </c>
      <c r="B59" s="3" t="s">
        <v>70</v>
      </c>
      <c r="C59" s="3">
        <v>281.95266272189349</v>
      </c>
      <c r="D59" s="3">
        <v>140.97633136094674</v>
      </c>
      <c r="E59" s="3">
        <v>346.74556213017746</v>
      </c>
      <c r="F59" s="3">
        <v>173.37278106508873</v>
      </c>
      <c r="G59" s="3">
        <v>258.57988165680467</v>
      </c>
      <c r="H59" s="3">
        <v>129.28994082840234</v>
      </c>
      <c r="I59" s="3">
        <v>314.20118343195264</v>
      </c>
      <c r="J59" s="3">
        <v>157.10059171597632</v>
      </c>
      <c r="K59" s="3">
        <v>957.01754385964909</v>
      </c>
      <c r="L59" s="3">
        <v>864.03508771929808</v>
      </c>
      <c r="M59" s="3">
        <v>76785.106882569264</v>
      </c>
      <c r="N59" s="3">
        <v>63810.541515313758</v>
      </c>
      <c r="O59" s="4">
        <v>7.678510688256926E-2</v>
      </c>
      <c r="P59" s="4">
        <v>6.3810541515313762E-2</v>
      </c>
      <c r="Q59" s="4">
        <v>5.2965643274853806E-2</v>
      </c>
      <c r="R59" s="4">
        <v>4.8406432748538009E-2</v>
      </c>
      <c r="S59" s="3">
        <v>4223180.8785413094</v>
      </c>
      <c r="T59" s="3">
        <v>3509579.7833422567</v>
      </c>
      <c r="U59" s="4">
        <v>4.2231808785413091E-3</v>
      </c>
      <c r="V59" s="4">
        <v>3.5095797833422566E-3</v>
      </c>
      <c r="W59" s="3">
        <v>33</v>
      </c>
    </row>
    <row r="60" spans="1:23">
      <c r="A60" s="3">
        <v>58</v>
      </c>
      <c r="B60" s="3" t="s">
        <v>71</v>
      </c>
      <c r="C60" s="3">
        <v>295.85798816568047</v>
      </c>
      <c r="D60" s="3">
        <v>147.92899408284023</v>
      </c>
      <c r="E60" s="3">
        <v>343.78698224852064</v>
      </c>
      <c r="F60" s="3">
        <v>171.89349112426032</v>
      </c>
      <c r="G60" s="3">
        <v>258.57988165680467</v>
      </c>
      <c r="H60" s="3">
        <v>129.28994082840234</v>
      </c>
      <c r="I60" s="3">
        <v>313.60946745562131</v>
      </c>
      <c r="J60" s="3">
        <v>156.80473372781066</v>
      </c>
      <c r="K60" s="3">
        <v>969.0058479532164</v>
      </c>
      <c r="L60" s="3">
        <v>896.19883040935656</v>
      </c>
      <c r="M60" s="3">
        <v>79884.516111816352</v>
      </c>
      <c r="N60" s="3">
        <v>63690.371003985485</v>
      </c>
      <c r="O60" s="4">
        <v>7.988451611181635E-2</v>
      </c>
      <c r="P60" s="4">
        <v>6.3690371003985488E-2</v>
      </c>
      <c r="Q60" s="4">
        <v>5.2756578947368411E-2</v>
      </c>
      <c r="R60" s="4">
        <v>4.8913011695906415E-2</v>
      </c>
      <c r="S60" s="3">
        <v>4393648.3861498991</v>
      </c>
      <c r="T60" s="3">
        <v>3502970.4052192015</v>
      </c>
      <c r="U60" s="4">
        <v>4.3936483861498994E-3</v>
      </c>
      <c r="V60" s="4">
        <v>3.5029704052192013E-3</v>
      </c>
      <c r="W60" s="3">
        <v>25</v>
      </c>
    </row>
    <row r="61" spans="1:23">
      <c r="A61" s="3">
        <v>59</v>
      </c>
      <c r="B61" s="3" t="s">
        <v>72</v>
      </c>
      <c r="C61" s="3">
        <v>292.60355029585799</v>
      </c>
      <c r="D61" s="3">
        <v>146.30177514792899</v>
      </c>
      <c r="E61" s="3">
        <v>328.10650887573962</v>
      </c>
      <c r="F61" s="3">
        <v>164.05325443786981</v>
      </c>
      <c r="G61" s="3">
        <v>271.30177514792899</v>
      </c>
      <c r="H61" s="3">
        <v>135.6508875739645</v>
      </c>
      <c r="I61" s="3">
        <v>293.49112426035504</v>
      </c>
      <c r="J61" s="3">
        <v>146.74556213017752</v>
      </c>
      <c r="K61" s="3">
        <v>949.41520467836233</v>
      </c>
      <c r="L61" s="3">
        <v>882.45614035087704</v>
      </c>
      <c r="M61" s="3">
        <v>75402.252285676674</v>
      </c>
      <c r="N61" s="3">
        <v>62537.064082908189</v>
      </c>
      <c r="O61" s="4">
        <v>7.540225228567668E-2</v>
      </c>
      <c r="P61" s="4">
        <v>6.2537064082908184E-2</v>
      </c>
      <c r="Q61" s="4">
        <v>5.295760233918128E-2</v>
      </c>
      <c r="R61" s="4">
        <v>4.8921052631578948E-2</v>
      </c>
      <c r="S61" s="3">
        <v>4147123.8757122168</v>
      </c>
      <c r="T61" s="3">
        <v>3439538.5245599505</v>
      </c>
      <c r="U61" s="4">
        <v>4.1471238757122171E-3</v>
      </c>
      <c r="V61" s="4">
        <v>3.4395385245599504E-3</v>
      </c>
      <c r="W61" s="3">
        <v>35</v>
      </c>
    </row>
    <row r="62" spans="1:23">
      <c r="A62" s="3">
        <v>60</v>
      </c>
      <c r="B62" s="3" t="s">
        <v>73</v>
      </c>
      <c r="C62" s="3">
        <v>316.27218934911241</v>
      </c>
      <c r="D62" s="3">
        <v>158.1360946745562</v>
      </c>
      <c r="E62" s="3">
        <v>326.33136094674552</v>
      </c>
      <c r="F62" s="3">
        <v>163.16568047337276</v>
      </c>
      <c r="G62" s="3">
        <v>287.27810650887574</v>
      </c>
      <c r="H62" s="3">
        <v>143.63905325443787</v>
      </c>
      <c r="I62" s="3">
        <v>303.25443786982243</v>
      </c>
      <c r="J62" s="3">
        <v>151.62721893491121</v>
      </c>
      <c r="K62" s="3">
        <v>976.31578947368405</v>
      </c>
      <c r="L62" s="3">
        <v>896.49122807017534</v>
      </c>
      <c r="M62" s="3">
        <v>81060.578432922062</v>
      </c>
      <c r="N62" s="3">
        <v>68422.600493277117</v>
      </c>
      <c r="O62" s="4">
        <v>8.1060578432922067E-2</v>
      </c>
      <c r="P62" s="4">
        <v>6.8422600493277114E-2</v>
      </c>
      <c r="Q62" s="4">
        <v>5.3641081871345024E-2</v>
      </c>
      <c r="R62" s="4">
        <v>4.9773391812865497E-2</v>
      </c>
      <c r="S62" s="3">
        <v>4458331.8138107136</v>
      </c>
      <c r="T62" s="3">
        <v>3763243.0271302415</v>
      </c>
      <c r="U62" s="4">
        <v>4.4583318138107135E-3</v>
      </c>
      <c r="V62" s="4">
        <v>3.7632430271302415E-3</v>
      </c>
      <c r="W62" s="3">
        <v>36</v>
      </c>
    </row>
    <row r="63" spans="1:23">
      <c r="A63" s="3">
        <v>61</v>
      </c>
      <c r="B63" s="3" t="s">
        <v>74</v>
      </c>
      <c r="C63" s="3">
        <v>293.78698224852064</v>
      </c>
      <c r="D63" s="3">
        <v>146.89349112426032</v>
      </c>
      <c r="E63" s="3">
        <v>352.36686390532543</v>
      </c>
      <c r="F63" s="3">
        <v>176.18343195266272</v>
      </c>
      <c r="G63" s="3">
        <v>272.18934911242604</v>
      </c>
      <c r="H63" s="3">
        <v>136.09467455621302</v>
      </c>
      <c r="I63" s="3">
        <v>327.21893491124263</v>
      </c>
      <c r="J63" s="3">
        <v>163.60946745562131</v>
      </c>
      <c r="K63" s="3">
        <v>974.26900584795305</v>
      </c>
      <c r="L63" s="3">
        <v>913.45029239766086</v>
      </c>
      <c r="M63" s="3">
        <v>81305.044301505215</v>
      </c>
      <c r="N63" s="3">
        <v>69951.887120564032</v>
      </c>
      <c r="O63" s="4">
        <v>8.1305044301505217E-2</v>
      </c>
      <c r="P63" s="4">
        <v>6.9951887120564035E-2</v>
      </c>
      <c r="Q63" s="4">
        <v>5.5016081871345018E-2</v>
      </c>
      <c r="R63" s="4">
        <v>5.1590643274853798E-2</v>
      </c>
      <c r="S63" s="3">
        <v>4471777.436582787</v>
      </c>
      <c r="T63" s="3">
        <v>3847353.7916310215</v>
      </c>
      <c r="U63" s="4">
        <v>4.471777436582787E-3</v>
      </c>
      <c r="V63" s="4">
        <v>3.8473537916310216E-3</v>
      </c>
      <c r="W63" s="3">
        <v>39</v>
      </c>
    </row>
    <row r="64" spans="1:23">
      <c r="A64" s="3">
        <v>62</v>
      </c>
      <c r="B64" s="3" t="s">
        <v>75</v>
      </c>
      <c r="C64" s="3">
        <v>298.81656804733728</v>
      </c>
      <c r="D64" s="3">
        <v>149.40828402366864</v>
      </c>
      <c r="E64" s="3">
        <v>359.76331360946745</v>
      </c>
      <c r="F64" s="3">
        <v>179.88165680473372</v>
      </c>
      <c r="G64" s="3">
        <v>284.31952662721886</v>
      </c>
      <c r="H64" s="3">
        <v>142.15976331360943</v>
      </c>
      <c r="I64" s="3">
        <v>338.75739644970412</v>
      </c>
      <c r="J64" s="3">
        <v>169.37869822485206</v>
      </c>
      <c r="K64" s="3">
        <v>1026.3157894736842</v>
      </c>
      <c r="L64" s="3">
        <v>962.57309941520452</v>
      </c>
      <c r="M64" s="3">
        <v>84432.84622021376</v>
      </c>
      <c r="N64" s="3">
        <v>75645.893185074485</v>
      </c>
      <c r="O64" s="4">
        <v>8.4432846220213756E-2</v>
      </c>
      <c r="P64" s="4">
        <v>7.5645893185074489E-2</v>
      </c>
      <c r="Q64" s="4">
        <v>5.6616228070175426E-2</v>
      </c>
      <c r="R64" s="4">
        <v>5.2668128654970753E-2</v>
      </c>
      <c r="S64" s="3">
        <v>4643806.5421117572</v>
      </c>
      <c r="T64" s="3">
        <v>4160524.1251790966</v>
      </c>
      <c r="U64" s="4">
        <v>4.6438065421117568E-3</v>
      </c>
      <c r="V64" s="4">
        <v>4.1605241251790968E-3</v>
      </c>
      <c r="W64" s="3">
        <v>27</v>
      </c>
    </row>
    <row r="65" spans="1:24">
      <c r="A65" s="3">
        <v>63</v>
      </c>
      <c r="B65" s="3" t="s">
        <v>76</v>
      </c>
      <c r="C65" s="3">
        <v>307.69230769230768</v>
      </c>
      <c r="D65" s="3">
        <v>153.84615384615384</v>
      </c>
      <c r="E65" s="3">
        <v>366.86390532544374</v>
      </c>
      <c r="F65" s="3">
        <v>183.43195266272187</v>
      </c>
      <c r="G65" s="3">
        <v>292.0118343195266</v>
      </c>
      <c r="H65" s="3">
        <v>146.0059171597633</v>
      </c>
      <c r="I65" s="3">
        <v>341.42011834319521</v>
      </c>
      <c r="J65" s="3">
        <v>170.71005917159761</v>
      </c>
      <c r="K65" s="3">
        <v>1032.4561403508771</v>
      </c>
      <c r="L65" s="3">
        <v>952.63157894736833</v>
      </c>
      <c r="M65" s="3">
        <v>88656.688449051959</v>
      </c>
      <c r="N65" s="3">
        <v>78303.187678422211</v>
      </c>
      <c r="O65" s="4">
        <v>8.865668844905196E-2</v>
      </c>
      <c r="P65" s="4">
        <v>7.8303187678422217E-2</v>
      </c>
      <c r="Q65" s="4">
        <v>5.679312865497075E-2</v>
      </c>
      <c r="R65" s="4">
        <v>5.2241959064327478E-2</v>
      </c>
      <c r="S65" s="3">
        <v>4876117.8646978578</v>
      </c>
      <c r="T65" s="3">
        <v>4306675.3223132212</v>
      </c>
      <c r="U65" s="4">
        <v>4.8761178646978577E-3</v>
      </c>
      <c r="V65" s="4">
        <v>4.3066753223132215E-3</v>
      </c>
      <c r="W65" s="3">
        <v>40</v>
      </c>
    </row>
    <row r="66" spans="1:24">
      <c r="A66" s="3">
        <v>64</v>
      </c>
      <c r="B66" s="3" t="s">
        <v>77</v>
      </c>
      <c r="C66" s="3">
        <v>297.92899408284018</v>
      </c>
      <c r="D66" s="3">
        <v>148.96449704142009</v>
      </c>
      <c r="E66" s="3">
        <v>297.92899408284018</v>
      </c>
      <c r="F66" s="3">
        <v>148.96449704142009</v>
      </c>
      <c r="G66" s="3">
        <v>363.60946745562131</v>
      </c>
      <c r="H66" s="3">
        <v>181.80473372781066</v>
      </c>
      <c r="I66" s="3">
        <v>331.65680473372777</v>
      </c>
      <c r="J66" s="3">
        <v>165.82840236686388</v>
      </c>
      <c r="K66" s="3">
        <v>1032.7485380116957</v>
      </c>
      <c r="L66" s="3">
        <v>947.07602339181278</v>
      </c>
      <c r="M66" s="3">
        <v>85082.028221628439</v>
      </c>
      <c r="N66" s="3">
        <v>74060.302410889519</v>
      </c>
      <c r="O66" s="4">
        <v>8.5082028221628442E-2</v>
      </c>
      <c r="P66" s="4">
        <v>7.4060302410889525E-2</v>
      </c>
      <c r="Q66" s="4">
        <v>5.6889619883040927E-2</v>
      </c>
      <c r="R66" s="4">
        <v>5.1920321637426894E-2</v>
      </c>
      <c r="S66" s="3">
        <v>4679511.5521895643</v>
      </c>
      <c r="T66" s="3">
        <v>4073316.6325989235</v>
      </c>
      <c r="U66" s="4">
        <v>4.679511552189564E-3</v>
      </c>
      <c r="V66" s="4">
        <v>4.0733166325989233E-3</v>
      </c>
      <c r="W66" s="3">
        <v>30</v>
      </c>
    </row>
    <row r="67" spans="1:24">
      <c r="A67" s="3">
        <v>65</v>
      </c>
      <c r="B67" s="3" t="s">
        <v>78</v>
      </c>
      <c r="C67" s="3">
        <v>294.97041420118342</v>
      </c>
      <c r="D67" s="3">
        <v>147.48520710059171</v>
      </c>
      <c r="E67" s="3">
        <v>294.97041420118342</v>
      </c>
      <c r="F67" s="3">
        <v>147.48520710059171</v>
      </c>
      <c r="G67" s="3">
        <v>373.66863905325437</v>
      </c>
      <c r="H67" s="3">
        <v>186.83431952662718</v>
      </c>
      <c r="I67" s="3">
        <v>331.36094674556216</v>
      </c>
      <c r="J67" s="3">
        <v>165.68047337278108</v>
      </c>
      <c r="K67" s="3">
        <v>1035.9649122807018</v>
      </c>
      <c r="L67" s="3">
        <v>940.9356725146198</v>
      </c>
      <c r="M67" s="3">
        <v>86567.522734661252</v>
      </c>
      <c r="N67" s="3">
        <v>70606.362674251199</v>
      </c>
      <c r="O67" s="4">
        <v>8.6567522734661256E-2</v>
      </c>
      <c r="P67" s="4">
        <v>7.0606362674251202E-2</v>
      </c>
      <c r="Q67" s="4">
        <v>5.7267543859649113E-2</v>
      </c>
      <c r="R67" s="4">
        <v>5.2483187134502923E-2</v>
      </c>
      <c r="S67" s="3">
        <v>4761213.7504063686</v>
      </c>
      <c r="T67" s="3">
        <v>3883349.9470838159</v>
      </c>
      <c r="U67" s="4">
        <v>4.7612137504063684E-3</v>
      </c>
      <c r="V67" s="4">
        <v>3.8833499470838158E-3</v>
      </c>
      <c r="W67" s="3">
        <v>37</v>
      </c>
    </row>
    <row r="68" spans="1:24">
      <c r="A68" s="3">
        <v>66</v>
      </c>
      <c r="B68" s="3" t="s">
        <v>79</v>
      </c>
      <c r="C68" s="3">
        <v>300</v>
      </c>
      <c r="D68" s="3">
        <v>150</v>
      </c>
      <c r="E68" s="3">
        <v>300</v>
      </c>
      <c r="F68" s="3">
        <v>150</v>
      </c>
      <c r="G68" s="3">
        <v>366.56804733727813</v>
      </c>
      <c r="H68" s="3">
        <v>183.28402366863907</v>
      </c>
      <c r="I68" s="3">
        <v>337.5739644970414</v>
      </c>
      <c r="J68" s="3">
        <v>168.7869822485207</v>
      </c>
      <c r="K68" s="3">
        <v>1046.4912280701753</v>
      </c>
      <c r="L68" s="3">
        <v>967.54385964912274</v>
      </c>
      <c r="M68" s="3">
        <v>86370.561341666136</v>
      </c>
      <c r="N68" s="3">
        <v>75773.83215623119</v>
      </c>
      <c r="O68" s="4">
        <v>8.6370561341666138E-2</v>
      </c>
      <c r="P68" s="4">
        <v>7.5773832156231194E-2</v>
      </c>
      <c r="Q68" s="4">
        <v>5.5739766081871339E-2</v>
      </c>
      <c r="R68" s="4">
        <v>5.12046783625731E-2</v>
      </c>
      <c r="S68" s="3">
        <v>4750380.8737916378</v>
      </c>
      <c r="T68" s="3">
        <v>4167560.7685927153</v>
      </c>
      <c r="U68" s="4">
        <v>4.7503808737916382E-3</v>
      </c>
      <c r="V68" s="4">
        <v>4.1675607685927154E-3</v>
      </c>
      <c r="W68" s="3">
        <v>28</v>
      </c>
    </row>
    <row r="69" spans="1:24">
      <c r="A69" s="3">
        <v>67</v>
      </c>
      <c r="B69" s="3" t="s">
        <v>80</v>
      </c>
      <c r="C69" s="3">
        <v>267.15976331360946</v>
      </c>
      <c r="D69" s="3">
        <v>133.57988165680473</v>
      </c>
      <c r="E69" s="3">
        <v>267.15976331360946</v>
      </c>
      <c r="F69" s="3">
        <v>133.57988165680473</v>
      </c>
      <c r="G69" s="3">
        <v>354.73372781065086</v>
      </c>
      <c r="H69" s="3">
        <v>177.36686390532543</v>
      </c>
      <c r="I69" s="3">
        <v>327.51479289940823</v>
      </c>
      <c r="J69" s="3">
        <v>163.75739644970412</v>
      </c>
      <c r="K69" s="3">
        <v>980.40935672514615</v>
      </c>
      <c r="L69" s="3">
        <v>894.44444444444446</v>
      </c>
      <c r="M69" s="3">
        <v>74432.638503197275</v>
      </c>
      <c r="N69" s="3">
        <v>66438.274612854191</v>
      </c>
      <c r="O69" s="4">
        <v>7.4432638503197271E-2</v>
      </c>
      <c r="P69" s="4">
        <v>6.643827461285419E-2</v>
      </c>
      <c r="Q69" s="4">
        <v>5.847368421052631E-2</v>
      </c>
      <c r="R69" s="4">
        <v>5.1325292397660822E-2</v>
      </c>
      <c r="S69" s="3">
        <v>4093795.1176758502</v>
      </c>
      <c r="T69" s="3">
        <v>3654105.1037069806</v>
      </c>
      <c r="U69" s="4">
        <v>4.0937951176758499E-3</v>
      </c>
      <c r="V69" s="4">
        <v>3.6541051037069804E-3</v>
      </c>
      <c r="W69" s="3">
        <v>41</v>
      </c>
    </row>
    <row r="70" spans="1:24">
      <c r="A70" s="3">
        <v>68</v>
      </c>
      <c r="B70" s="3" t="s">
        <v>81</v>
      </c>
      <c r="C70" s="3">
        <v>280.47337278106505</v>
      </c>
      <c r="D70" s="3">
        <v>140.23668639053253</v>
      </c>
      <c r="E70" s="3">
        <v>280.47337278106505</v>
      </c>
      <c r="F70" s="3">
        <v>140.23668639053253</v>
      </c>
      <c r="G70" s="3">
        <v>437.27810650887574</v>
      </c>
      <c r="H70" s="3">
        <v>218.63905325443787</v>
      </c>
      <c r="I70" s="3">
        <v>343.49112426035504</v>
      </c>
      <c r="J70" s="3">
        <v>171.74556213017752</v>
      </c>
      <c r="K70" s="3">
        <v>1145.906432748538</v>
      </c>
      <c r="L70" s="3">
        <v>971.92982456140339</v>
      </c>
      <c r="M70" s="3">
        <v>96325.052016329442</v>
      </c>
      <c r="N70" s="3">
        <v>59303.116129021837</v>
      </c>
      <c r="O70" s="4">
        <v>9.6325052016329446E-2</v>
      </c>
      <c r="P70" s="4">
        <v>5.9303116129021838E-2</v>
      </c>
      <c r="Q70" s="4">
        <v>5.7806286549707604E-2</v>
      </c>
      <c r="R70" s="4">
        <v>5.1269005847953207E-2</v>
      </c>
      <c r="S70" s="3">
        <v>5297877.8608981194</v>
      </c>
      <c r="T70" s="3">
        <v>3261671.3870962011</v>
      </c>
      <c r="U70" s="4">
        <v>5.2978778608981196E-3</v>
      </c>
      <c r="V70" s="4">
        <v>3.2616713870962009E-3</v>
      </c>
      <c r="W70" s="3">
        <v>16</v>
      </c>
    </row>
    <row r="71" spans="1:24">
      <c r="A71" s="3">
        <v>69</v>
      </c>
      <c r="B71" s="3" t="s">
        <v>82</v>
      </c>
      <c r="C71" s="3">
        <v>244.67455621301769</v>
      </c>
      <c r="D71" s="3">
        <v>122.33727810650885</v>
      </c>
      <c r="E71" s="3">
        <v>244.67455621301769</v>
      </c>
      <c r="F71" s="3">
        <v>122.33727810650885</v>
      </c>
      <c r="G71" s="3">
        <v>356.80473372781063</v>
      </c>
      <c r="H71" s="3">
        <v>178.40236686390531</v>
      </c>
      <c r="I71" s="3">
        <v>176.03550295857985</v>
      </c>
      <c r="J71" s="3">
        <v>88.017751479289927</v>
      </c>
      <c r="K71" s="3">
        <v>956.14035087719299</v>
      </c>
      <c r="L71" s="3">
        <v>892.39766081871346</v>
      </c>
      <c r="M71" s="3">
        <v>68566.076384090687</v>
      </c>
      <c r="N71" s="3">
        <v>13825.796071641469</v>
      </c>
      <c r="O71" s="4">
        <v>6.8566076384090693E-2</v>
      </c>
      <c r="P71" s="4">
        <v>1.3825796071641468E-2</v>
      </c>
      <c r="Q71" s="4">
        <v>2.6293859649122807E-2</v>
      </c>
      <c r="R71" s="4">
        <v>2.454093567251462E-2</v>
      </c>
      <c r="S71" s="3">
        <v>3771134.201124988</v>
      </c>
      <c r="T71" s="3">
        <v>760418.78394028079</v>
      </c>
      <c r="U71" s="6">
        <v>3.771134201124988E-3</v>
      </c>
      <c r="V71" s="6">
        <v>7.6041878394028076E-4</v>
      </c>
      <c r="W71" s="3">
        <v>0</v>
      </c>
    </row>
    <row r="72" spans="1:24">
      <c r="B72" s="5" t="s">
        <v>9</v>
      </c>
      <c r="C72" s="5">
        <f>SUM(C$3:C$71)</f>
        <v>20203.418535345776</v>
      </c>
      <c r="D72" s="5">
        <f t="shared" ref="D72:W72" si="0">SUM(D$3:D$71)</f>
        <v>10101.709267672888</v>
      </c>
      <c r="E72" s="5">
        <f t="shared" si="0"/>
        <v>22829.326603883124</v>
      </c>
      <c r="F72" s="5">
        <f t="shared" si="0"/>
        <v>11414.663301941562</v>
      </c>
      <c r="G72" s="5">
        <f t="shared" si="0"/>
        <v>18840.563968463393</v>
      </c>
      <c r="H72" s="5">
        <f t="shared" si="0"/>
        <v>9420.2819842316967</v>
      </c>
      <c r="I72" s="5">
        <f t="shared" si="0"/>
        <v>21104.91137083025</v>
      </c>
      <c r="J72" s="5">
        <f t="shared" si="0"/>
        <v>10552.455685415125</v>
      </c>
      <c r="K72" s="5">
        <f t="shared" si="0"/>
        <v>69160.250055034732</v>
      </c>
      <c r="L72" s="5">
        <f t="shared" si="0"/>
        <v>62253.136746025208</v>
      </c>
      <c r="M72" s="5">
        <f t="shared" si="0"/>
        <v>5452530.1976627726</v>
      </c>
      <c r="N72" s="5">
        <f t="shared" si="0"/>
        <v>4406388.9827178968</v>
      </c>
      <c r="O72" s="7">
        <f t="shared" si="0"/>
        <v>5.4525301976627727</v>
      </c>
      <c r="P72" s="7">
        <f t="shared" si="0"/>
        <v>4.4063889827178979</v>
      </c>
      <c r="Q72" s="7">
        <f t="shared" si="0"/>
        <v>3.7733995041450337</v>
      </c>
      <c r="R72" s="7">
        <f t="shared" si="0"/>
        <v>3.4020407920069209</v>
      </c>
      <c r="S72" s="5">
        <f t="shared" si="0"/>
        <v>299889160.87145257</v>
      </c>
      <c r="T72" s="5">
        <f t="shared" si="0"/>
        <v>242351394.04948428</v>
      </c>
      <c r="U72" s="7">
        <f t="shared" si="0"/>
        <v>0.29988916087145251</v>
      </c>
      <c r="V72" s="7">
        <f t="shared" si="0"/>
        <v>0.24235139404948436</v>
      </c>
      <c r="W72" s="5">
        <f t="shared" si="0"/>
        <v>2122</v>
      </c>
      <c r="X72"/>
    </row>
    <row r="73" spans="1:24">
      <c r="B73" s="5" t="s">
        <v>10</v>
      </c>
      <c r="C73" s="8">
        <f>AVERAGE(C$3:C$71)</f>
        <v>292.8031671789243</v>
      </c>
      <c r="D73" s="8">
        <f t="shared" ref="D73:W73" si="1">AVERAGE(D$3:D$71)</f>
        <v>146.40158358946215</v>
      </c>
      <c r="E73" s="8">
        <f t="shared" si="1"/>
        <v>330.85980585337859</v>
      </c>
      <c r="F73" s="8">
        <f t="shared" si="1"/>
        <v>165.42990292668929</v>
      </c>
      <c r="G73" s="8">
        <f t="shared" si="1"/>
        <v>273.05165171686076</v>
      </c>
      <c r="H73" s="8">
        <f t="shared" si="1"/>
        <v>136.52582585843038</v>
      </c>
      <c r="I73" s="8">
        <f t="shared" si="1"/>
        <v>305.86828073667027</v>
      </c>
      <c r="J73" s="8">
        <f t="shared" si="1"/>
        <v>152.93414036833514</v>
      </c>
      <c r="K73" s="8">
        <f t="shared" si="1"/>
        <v>1002.3224645657208</v>
      </c>
      <c r="L73" s="8">
        <f t="shared" si="1"/>
        <v>902.21937313080014</v>
      </c>
      <c r="M73" s="5">
        <f t="shared" si="1"/>
        <v>79022.176777721339</v>
      </c>
      <c r="N73" s="5">
        <f t="shared" si="1"/>
        <v>63860.70989446227</v>
      </c>
      <c r="O73" s="7">
        <f t="shared" si="1"/>
        <v>7.9022176777721345E-2</v>
      </c>
      <c r="P73" s="7">
        <f t="shared" si="1"/>
        <v>6.3860709894462284E-2</v>
      </c>
      <c r="Q73" s="7">
        <f t="shared" si="1"/>
        <v>5.4686949335435268E-2</v>
      </c>
      <c r="R73" s="7">
        <f t="shared" si="1"/>
        <v>4.9304939014593055E-2</v>
      </c>
      <c r="S73" s="5">
        <f t="shared" si="1"/>
        <v>4346219.7227746751</v>
      </c>
      <c r="T73" s="5">
        <f t="shared" si="1"/>
        <v>3512339.0441954243</v>
      </c>
      <c r="U73" s="7">
        <f t="shared" si="1"/>
        <v>4.3462197227746744E-3</v>
      </c>
      <c r="V73" s="7">
        <f t="shared" si="1"/>
        <v>3.5123390441954257E-3</v>
      </c>
      <c r="W73" s="5">
        <f t="shared" si="1"/>
        <v>30.753623188405797</v>
      </c>
    </row>
    <row r="74" spans="1:24">
      <c r="B74" s="5" t="s">
        <v>11</v>
      </c>
      <c r="C74" s="8">
        <f>STDEV(C$3:C$71)</f>
        <v>39.676089121323351</v>
      </c>
      <c r="D74" s="8">
        <f t="shared" ref="D74:W74" si="2">STDEV(D$3:D$71)</f>
        <v>19.838044560661675</v>
      </c>
      <c r="E74" s="8">
        <f t="shared" si="2"/>
        <v>45.782426668514027</v>
      </c>
      <c r="F74" s="8">
        <f t="shared" si="2"/>
        <v>22.891213334257014</v>
      </c>
      <c r="G74" s="8">
        <f t="shared" si="2"/>
        <v>49.008806795432811</v>
      </c>
      <c r="H74" s="8">
        <f t="shared" si="2"/>
        <v>24.504403397716406</v>
      </c>
      <c r="I74" s="8">
        <f t="shared" si="2"/>
        <v>44.230427764484652</v>
      </c>
      <c r="J74" s="8">
        <f t="shared" si="2"/>
        <v>22.115213882242326</v>
      </c>
      <c r="K74" s="8">
        <f t="shared" si="2"/>
        <v>75.978417149149308</v>
      </c>
      <c r="L74" s="8">
        <f t="shared" si="2"/>
        <v>71.384881166739319</v>
      </c>
      <c r="M74" s="5">
        <f t="shared" si="2"/>
        <v>14977.045782888854</v>
      </c>
      <c r="N74" s="5">
        <f t="shared" si="2"/>
        <v>13974.949323029035</v>
      </c>
      <c r="O74" s="7">
        <f t="shared" si="2"/>
        <v>1.4977045782888877E-2</v>
      </c>
      <c r="P74" s="7">
        <f t="shared" si="2"/>
        <v>1.3974949323029017E-2</v>
      </c>
      <c r="Q74" s="7">
        <f t="shared" si="2"/>
        <v>5.0515536373022304E-3</v>
      </c>
      <c r="R74" s="7">
        <f t="shared" si="2"/>
        <v>4.5985212327246177E-3</v>
      </c>
      <c r="S74" s="5">
        <f t="shared" si="2"/>
        <v>823737.51805888535</v>
      </c>
      <c r="T74" s="5">
        <f t="shared" si="2"/>
        <v>768622.2127665974</v>
      </c>
      <c r="U74" s="7">
        <f t="shared" si="2"/>
        <v>8.2373751805888708E-4</v>
      </c>
      <c r="V74" s="7">
        <f t="shared" si="2"/>
        <v>7.6862221276659596E-4</v>
      </c>
      <c r="W74" s="5">
        <f t="shared" si="2"/>
        <v>16.579936313208282</v>
      </c>
    </row>
    <row r="75" spans="1:24">
      <c r="B75" s="5" t="s">
        <v>12</v>
      </c>
      <c r="C75" s="8">
        <f>MIN(C$3:C$71)</f>
        <v>41.124260355029584</v>
      </c>
      <c r="D75" s="8">
        <f t="shared" ref="D75:W75" si="3">MIN(D$3:D$71)</f>
        <v>20.562130177514792</v>
      </c>
      <c r="E75" s="8">
        <f t="shared" si="3"/>
        <v>79.881656804733723</v>
      </c>
      <c r="F75" s="8">
        <f t="shared" si="3"/>
        <v>39.940828402366861</v>
      </c>
      <c r="G75" s="8">
        <f t="shared" si="3"/>
        <v>41.124260355029584</v>
      </c>
      <c r="H75" s="8">
        <f t="shared" si="3"/>
        <v>20.562130177514792</v>
      </c>
      <c r="I75" s="8">
        <f t="shared" si="3"/>
        <v>79.881656804733723</v>
      </c>
      <c r="J75" s="8">
        <f t="shared" si="3"/>
        <v>39.940828402366861</v>
      </c>
      <c r="K75" s="8">
        <f t="shared" si="3"/>
        <v>725.73099415204683</v>
      </c>
      <c r="L75" s="8">
        <f t="shared" si="3"/>
        <v>599.41520467836244</v>
      </c>
      <c r="M75" s="5">
        <f t="shared" si="3"/>
        <v>2580.0911270881825</v>
      </c>
      <c r="N75" s="5">
        <f t="shared" si="3"/>
        <v>2580.0911270881825</v>
      </c>
      <c r="O75" s="7">
        <f t="shared" si="3"/>
        <v>2.5800911270881825E-3</v>
      </c>
      <c r="P75" s="7">
        <f t="shared" si="3"/>
        <v>2.5800911270881825E-3</v>
      </c>
      <c r="Q75" s="7">
        <f t="shared" si="3"/>
        <v>2.6293859649122807E-2</v>
      </c>
      <c r="R75" s="7">
        <f t="shared" si="3"/>
        <v>2.454093567251462E-2</v>
      </c>
      <c r="S75" s="5">
        <f t="shared" si="3"/>
        <v>141905.01198985003</v>
      </c>
      <c r="T75" s="5">
        <f t="shared" si="3"/>
        <v>141905.01198985003</v>
      </c>
      <c r="U75" s="7">
        <f t="shared" si="3"/>
        <v>1.4190501198985004E-4</v>
      </c>
      <c r="V75" s="7">
        <f t="shared" si="3"/>
        <v>1.4190501198985004E-4</v>
      </c>
      <c r="W75" s="5">
        <f t="shared" si="3"/>
        <v>0</v>
      </c>
    </row>
    <row r="76" spans="1:24">
      <c r="B76" s="5" t="s">
        <v>13</v>
      </c>
      <c r="C76" s="8">
        <f>MAX(C$3:C$71)</f>
        <v>355.02958579881653</v>
      </c>
      <c r="D76" s="8">
        <f t="shared" ref="D76:W76" si="4">MAX(D$3:D$71)</f>
        <v>177.51479289940826</v>
      </c>
      <c r="E76" s="8">
        <f t="shared" si="4"/>
        <v>398.22485207100596</v>
      </c>
      <c r="F76" s="8">
        <f t="shared" si="4"/>
        <v>199.11242603550298</v>
      </c>
      <c r="G76" s="8">
        <f t="shared" si="4"/>
        <v>437.27810650887574</v>
      </c>
      <c r="H76" s="8">
        <f t="shared" si="4"/>
        <v>218.63905325443787</v>
      </c>
      <c r="I76" s="8">
        <f t="shared" si="4"/>
        <v>357.10059171597635</v>
      </c>
      <c r="J76" s="8">
        <f t="shared" si="4"/>
        <v>178.55029585798817</v>
      </c>
      <c r="K76" s="8">
        <f t="shared" si="4"/>
        <v>1149.1228070175439</v>
      </c>
      <c r="L76" s="8">
        <f t="shared" si="4"/>
        <v>1004.9707602339179</v>
      </c>
      <c r="M76" s="5">
        <f t="shared" si="4"/>
        <v>108648.44170663903</v>
      </c>
      <c r="N76" s="5">
        <f t="shared" si="4"/>
        <v>83366.711043051924</v>
      </c>
      <c r="O76" s="7">
        <f t="shared" si="4"/>
        <v>0.10864844170663904</v>
      </c>
      <c r="P76" s="7">
        <f t="shared" si="4"/>
        <v>8.3366711043051919E-2</v>
      </c>
      <c r="Q76" s="7">
        <f t="shared" si="4"/>
        <v>6.3057017543859645E-2</v>
      </c>
      <c r="R76" s="7">
        <f t="shared" si="4"/>
        <v>5.5040204678362563E-2</v>
      </c>
      <c r="S76" s="5">
        <f t="shared" si="4"/>
        <v>5975664.293865147</v>
      </c>
      <c r="T76" s="5">
        <f t="shared" si="4"/>
        <v>4585169.1073678555</v>
      </c>
      <c r="U76" s="7">
        <f t="shared" si="4"/>
        <v>5.9756642938651469E-3</v>
      </c>
      <c r="V76" s="7">
        <f t="shared" si="4"/>
        <v>4.5851691073678551E-3</v>
      </c>
      <c r="W76" s="5">
        <f t="shared" si="4"/>
        <v>70</v>
      </c>
    </row>
    <row r="77" spans="1:24">
      <c r="Q77"/>
      <c r="R77"/>
      <c r="S77"/>
    </row>
    <row r="78" spans="1:24">
      <c r="Q78"/>
      <c r="R78"/>
      <c r="S78"/>
    </row>
    <row r="79" spans="1:24">
      <c r="Q79"/>
      <c r="R79"/>
      <c r="S79"/>
    </row>
  </sheetData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Cell #3</vt:lpstr>
    </vt:vector>
  </TitlesOfParts>
  <Company>財団法人結核予防会結核研究所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mada Hiroyuki</dc:creator>
  <cp:lastModifiedBy>Yamada Hiroyuki</cp:lastModifiedBy>
  <dcterms:created xsi:type="dcterms:W3CDTF">2014-08-27T02:10:55Z</dcterms:created>
  <dcterms:modified xsi:type="dcterms:W3CDTF">2014-08-27T02:34:44Z</dcterms:modified>
</cp:coreProperties>
</file>